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19\Phylogenomics Avena\BMC Plant Biology1101\Manuscript\20200224 revision\Supplementary Information\Tables\"/>
    </mc:Choice>
  </mc:AlternateContent>
  <xr:revisionPtr revIDLastSave="0" documentId="13_ncr:1_{A3427C42-115B-4CA3-88CF-E1894C2091B6}" xr6:coauthVersionLast="45" xr6:coauthVersionMax="45" xr10:uidLastSave="{00000000-0000-0000-0000-000000000000}"/>
  <bookViews>
    <workbookView xWindow="240" yWindow="70" windowWidth="18040" windowHeight="10030" xr2:uid="{00000000-000D-0000-FFFF-FFFF00000000}"/>
  </bookViews>
  <sheets>
    <sheet name="Table S9a" sheetId="1" r:id="rId1"/>
    <sheet name="Table S9b" sheetId="1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70" i="13" l="1"/>
  <c r="O70" i="13"/>
  <c r="N70" i="13"/>
  <c r="M70" i="13"/>
  <c r="L70" i="13"/>
  <c r="K70" i="13"/>
  <c r="J70" i="13"/>
  <c r="I70" i="13"/>
  <c r="H70" i="13"/>
  <c r="G70" i="13"/>
  <c r="F70" i="13"/>
  <c r="E69" i="13"/>
  <c r="D69" i="13"/>
  <c r="C69" i="13"/>
  <c r="E68" i="13"/>
  <c r="D68" i="13"/>
  <c r="C68" i="13"/>
  <c r="E67" i="13"/>
  <c r="D67" i="13"/>
  <c r="C67" i="13"/>
  <c r="E66" i="13"/>
  <c r="D66" i="13"/>
  <c r="C66" i="13"/>
  <c r="E65" i="13"/>
  <c r="D65" i="13"/>
  <c r="C65" i="13"/>
  <c r="E64" i="13"/>
  <c r="D64" i="13"/>
  <c r="C64" i="13"/>
  <c r="E63" i="13"/>
  <c r="D63" i="13"/>
  <c r="C63" i="13"/>
  <c r="E62" i="13"/>
  <c r="D62" i="13"/>
  <c r="C62" i="13"/>
  <c r="E61" i="13"/>
  <c r="D61" i="13"/>
  <c r="C61" i="13"/>
  <c r="E60" i="13"/>
  <c r="D60" i="13"/>
  <c r="C60" i="13"/>
  <c r="E59" i="13"/>
  <c r="D59" i="13"/>
  <c r="C59" i="13"/>
  <c r="E58" i="13"/>
  <c r="D58" i="13"/>
  <c r="C58" i="13"/>
  <c r="E57" i="13"/>
  <c r="D57" i="13"/>
  <c r="C57" i="13"/>
  <c r="E56" i="13"/>
  <c r="D56" i="13"/>
  <c r="C56" i="13"/>
  <c r="E55" i="13"/>
  <c r="D55" i="13"/>
  <c r="C55" i="13"/>
  <c r="E54" i="13"/>
  <c r="D54" i="13"/>
  <c r="C54" i="13"/>
  <c r="P53" i="13"/>
  <c r="O53" i="13"/>
  <c r="N53" i="13"/>
  <c r="M53" i="13"/>
  <c r="L53" i="13"/>
  <c r="K53" i="13"/>
  <c r="J53" i="13"/>
  <c r="I53" i="13"/>
  <c r="H53" i="13"/>
  <c r="G53" i="13"/>
  <c r="F53" i="13"/>
  <c r="E52" i="13"/>
  <c r="D52" i="13"/>
  <c r="C52" i="13"/>
  <c r="E51" i="13"/>
  <c r="D51" i="13"/>
  <c r="C51" i="13"/>
  <c r="E50" i="13"/>
  <c r="D50" i="13"/>
  <c r="C50" i="13"/>
  <c r="E49" i="13"/>
  <c r="D49" i="13"/>
  <c r="E48" i="13"/>
  <c r="D48" i="13"/>
  <c r="C48" i="13"/>
  <c r="E47" i="13"/>
  <c r="D47" i="13"/>
  <c r="C47" i="13"/>
  <c r="E46" i="13"/>
  <c r="D46" i="13"/>
  <c r="C46" i="13"/>
  <c r="E45" i="13"/>
  <c r="D45" i="13"/>
  <c r="C45" i="13"/>
  <c r="E44" i="13"/>
  <c r="D44" i="13"/>
  <c r="C44" i="13"/>
  <c r="E43" i="13"/>
  <c r="D43" i="13"/>
  <c r="C43" i="13"/>
  <c r="E42" i="13"/>
  <c r="D42" i="13"/>
  <c r="C42" i="13"/>
  <c r="E41" i="13"/>
  <c r="D41" i="13"/>
  <c r="C41" i="13"/>
  <c r="E40" i="13"/>
  <c r="D40" i="13"/>
  <c r="C40" i="13"/>
  <c r="E39" i="13"/>
  <c r="D39" i="13"/>
  <c r="C39" i="13"/>
  <c r="E38" i="13"/>
  <c r="D38" i="13"/>
  <c r="C38" i="13"/>
  <c r="E37" i="13"/>
  <c r="D37" i="13"/>
  <c r="C37" i="13"/>
  <c r="P36" i="13"/>
  <c r="O36" i="13"/>
  <c r="N36" i="13"/>
  <c r="M36" i="13"/>
  <c r="L36" i="13"/>
  <c r="K36" i="13"/>
  <c r="K71" i="13" s="1"/>
  <c r="J36" i="13"/>
  <c r="J71" i="13" s="1"/>
  <c r="I36" i="13"/>
  <c r="I71" i="13" s="1"/>
  <c r="H36" i="13"/>
  <c r="G36" i="13"/>
  <c r="F36" i="13"/>
  <c r="E35" i="13"/>
  <c r="D35" i="13"/>
  <c r="C35" i="13"/>
  <c r="E34" i="13"/>
  <c r="D34" i="13"/>
  <c r="C34" i="13"/>
  <c r="E33" i="13"/>
  <c r="D33" i="13"/>
  <c r="C33" i="13"/>
  <c r="E32" i="13"/>
  <c r="D32" i="13"/>
  <c r="C32" i="13"/>
  <c r="E31" i="13"/>
  <c r="D31" i="13"/>
  <c r="C31" i="13"/>
  <c r="E30" i="13"/>
  <c r="D30" i="13"/>
  <c r="C30" i="13"/>
  <c r="E29" i="13"/>
  <c r="D29" i="13"/>
  <c r="C29" i="13"/>
  <c r="E28" i="13"/>
  <c r="D28" i="13"/>
  <c r="C28" i="13"/>
  <c r="E27" i="13"/>
  <c r="D27" i="13"/>
  <c r="C27" i="13"/>
  <c r="E26" i="13"/>
  <c r="D26" i="13"/>
  <c r="C26" i="13"/>
  <c r="E25" i="13"/>
  <c r="D25" i="13"/>
  <c r="C25" i="13"/>
  <c r="E24" i="13"/>
  <c r="D24" i="13"/>
  <c r="C24" i="13"/>
  <c r="E23" i="13"/>
  <c r="D23" i="13"/>
  <c r="C23" i="13"/>
  <c r="E22" i="13"/>
  <c r="D22" i="13"/>
  <c r="C22" i="13"/>
  <c r="E21" i="13"/>
  <c r="D21" i="13"/>
  <c r="C21" i="13"/>
  <c r="E20" i="13"/>
  <c r="D20" i="13"/>
  <c r="C20" i="13"/>
  <c r="P19" i="13"/>
  <c r="O19" i="13"/>
  <c r="N19" i="13"/>
  <c r="M19" i="13"/>
  <c r="L19" i="13"/>
  <c r="K19" i="13"/>
  <c r="K72" i="13" s="1"/>
  <c r="J19" i="13"/>
  <c r="J72" i="13" s="1"/>
  <c r="I19" i="13"/>
  <c r="I72" i="13" s="1"/>
  <c r="H19" i="13"/>
  <c r="G19" i="13"/>
  <c r="F19" i="13"/>
  <c r="E18" i="13"/>
  <c r="D18" i="13"/>
  <c r="C18" i="13"/>
  <c r="E17" i="13"/>
  <c r="D17" i="13"/>
  <c r="E16" i="13"/>
  <c r="D16" i="13"/>
  <c r="C16" i="13"/>
  <c r="E15" i="13"/>
  <c r="D15" i="13"/>
  <c r="C15" i="13"/>
  <c r="E14" i="13"/>
  <c r="D14" i="13"/>
  <c r="C14" i="13"/>
  <c r="E13" i="13"/>
  <c r="D13" i="13"/>
  <c r="C13" i="13"/>
  <c r="E12" i="13"/>
  <c r="D12" i="13"/>
  <c r="C12" i="13"/>
  <c r="E11" i="13"/>
  <c r="D11" i="13"/>
  <c r="C11" i="13"/>
  <c r="E10" i="13"/>
  <c r="D10" i="13"/>
  <c r="C10" i="13"/>
  <c r="E9" i="13"/>
  <c r="D9" i="13"/>
  <c r="C9" i="13"/>
  <c r="E8" i="13"/>
  <c r="D8" i="13"/>
  <c r="C8" i="13"/>
  <c r="E7" i="13"/>
  <c r="D7" i="13"/>
  <c r="C7" i="13"/>
  <c r="E6" i="13"/>
  <c r="D6" i="13"/>
  <c r="C6" i="13"/>
  <c r="E5" i="13"/>
  <c r="D5" i="13"/>
  <c r="C5" i="13"/>
  <c r="E4" i="13"/>
  <c r="D4" i="13"/>
  <c r="C4" i="13"/>
  <c r="E3" i="13"/>
  <c r="D3" i="13"/>
  <c r="C3" i="13"/>
  <c r="H71" i="13" l="1"/>
  <c r="P71" i="13"/>
  <c r="L73" i="13"/>
  <c r="F71" i="13"/>
  <c r="N71" i="13"/>
  <c r="H73" i="13"/>
  <c r="P73" i="13"/>
  <c r="M73" i="13"/>
  <c r="M71" i="13"/>
  <c r="G71" i="13"/>
  <c r="O71" i="13"/>
  <c r="F73" i="13"/>
  <c r="N73" i="13"/>
  <c r="O73" i="13"/>
  <c r="L71" i="13"/>
  <c r="G73" i="13"/>
  <c r="L72" i="13"/>
  <c r="I73" i="13"/>
  <c r="M72" i="13"/>
  <c r="J73" i="13"/>
  <c r="F72" i="13"/>
  <c r="N72" i="13"/>
  <c r="K73" i="13"/>
  <c r="G72" i="13"/>
  <c r="O72" i="13"/>
  <c r="H72" i="13"/>
  <c r="P72" i="13"/>
</calcChain>
</file>

<file path=xl/sharedStrings.xml><?xml version="1.0" encoding="utf-8"?>
<sst xmlns="http://schemas.openxmlformats.org/spreadsheetml/2006/main" count="221" uniqueCount="152">
  <si>
    <t>AA</t>
  </si>
  <si>
    <t>Codon</t>
  </si>
  <si>
    <t>Ala</t>
  </si>
  <si>
    <t>GCA</t>
  </si>
  <si>
    <t>GCC</t>
  </si>
  <si>
    <t>GCG</t>
  </si>
  <si>
    <t>GCU</t>
  </si>
  <si>
    <t>Arg</t>
  </si>
  <si>
    <t>AGA</t>
  </si>
  <si>
    <t>AGG</t>
  </si>
  <si>
    <t>CGA</t>
  </si>
  <si>
    <t>CGC</t>
  </si>
  <si>
    <t>CGG</t>
  </si>
  <si>
    <t>CGU</t>
  </si>
  <si>
    <t>Asn</t>
  </si>
  <si>
    <t>AAC</t>
  </si>
  <si>
    <t>AAU</t>
  </si>
  <si>
    <t>Asp</t>
  </si>
  <si>
    <t>GAC</t>
  </si>
  <si>
    <t>GAU</t>
  </si>
  <si>
    <t>Cys</t>
  </si>
  <si>
    <t>UGC</t>
  </si>
  <si>
    <t>UGU</t>
  </si>
  <si>
    <t>Gln</t>
  </si>
  <si>
    <t>CAA</t>
  </si>
  <si>
    <t>CAG</t>
  </si>
  <si>
    <t>Glu</t>
  </si>
  <si>
    <t>GAA</t>
  </si>
  <si>
    <t>GAG</t>
  </si>
  <si>
    <t>Gly</t>
  </si>
  <si>
    <t>GGA</t>
  </si>
  <si>
    <t>GGC</t>
  </si>
  <si>
    <t>GGG</t>
  </si>
  <si>
    <t>GGU</t>
  </si>
  <si>
    <t>His</t>
  </si>
  <si>
    <t>CAC</t>
  </si>
  <si>
    <t>CAU</t>
  </si>
  <si>
    <t>Ile</t>
  </si>
  <si>
    <t>AUA</t>
  </si>
  <si>
    <t>AUC</t>
  </si>
  <si>
    <t>AUU</t>
  </si>
  <si>
    <t>Leu</t>
  </si>
  <si>
    <t>CUA</t>
  </si>
  <si>
    <t>CUC</t>
  </si>
  <si>
    <t>CUG</t>
  </si>
  <si>
    <t>CUU</t>
  </si>
  <si>
    <t>UUA</t>
  </si>
  <si>
    <t>UUG</t>
  </si>
  <si>
    <t>Lys</t>
  </si>
  <si>
    <t>AAA</t>
  </si>
  <si>
    <t>AAG</t>
  </si>
  <si>
    <t>Phe</t>
  </si>
  <si>
    <t>UUC</t>
  </si>
  <si>
    <t>UUU</t>
  </si>
  <si>
    <t>Pro</t>
  </si>
  <si>
    <t>CCA</t>
  </si>
  <si>
    <t>CCC</t>
  </si>
  <si>
    <t>CCG</t>
  </si>
  <si>
    <t>CCU</t>
  </si>
  <si>
    <t>Ser</t>
  </si>
  <si>
    <t>AGC</t>
  </si>
  <si>
    <t>AGU</t>
  </si>
  <si>
    <t>UCA</t>
  </si>
  <si>
    <t>UCC</t>
  </si>
  <si>
    <t>UCG</t>
  </si>
  <si>
    <t>UCU</t>
  </si>
  <si>
    <t>Thr</t>
  </si>
  <si>
    <t>ACA</t>
  </si>
  <si>
    <t>ACC</t>
  </si>
  <si>
    <t>ACG</t>
  </si>
  <si>
    <t>ACU</t>
  </si>
  <si>
    <t>Tyr</t>
  </si>
  <si>
    <t>UAC</t>
  </si>
  <si>
    <t>UAU</t>
  </si>
  <si>
    <t>Val</t>
  </si>
  <si>
    <t>GUA</t>
  </si>
  <si>
    <t>GUC</t>
  </si>
  <si>
    <t>GUG</t>
  </si>
  <si>
    <t>GUU</t>
  </si>
  <si>
    <t>A. brevis</t>
    <phoneticPr fontId="18" type="noConversion"/>
  </si>
  <si>
    <t>A. eriantha</t>
    <phoneticPr fontId="18" type="noConversion"/>
  </si>
  <si>
    <t>A. longiglumis</t>
    <phoneticPr fontId="18" type="noConversion"/>
  </si>
  <si>
    <t>A. murphyi</t>
    <phoneticPr fontId="18" type="noConversion"/>
  </si>
  <si>
    <t>A. nuda</t>
    <phoneticPr fontId="18" type="noConversion"/>
  </si>
  <si>
    <t>A. sativa</t>
    <phoneticPr fontId="18" type="noConversion"/>
  </si>
  <si>
    <t>A. strigosa</t>
    <phoneticPr fontId="18" type="noConversion"/>
  </si>
  <si>
    <t>A. ventricosa</t>
    <phoneticPr fontId="18" type="noConversion"/>
  </si>
  <si>
    <t>A. wiestii</t>
    <phoneticPr fontId="18" type="noConversion"/>
  </si>
  <si>
    <t>Gln</t>
    <phoneticPr fontId="18" type="noConversion"/>
  </si>
  <si>
    <t>A. hirtula</t>
    <phoneticPr fontId="18" type="noConversion"/>
  </si>
  <si>
    <t>Total</t>
    <phoneticPr fontId="18" type="noConversion"/>
  </si>
  <si>
    <t>Subtotal</t>
    <phoneticPr fontId="18" type="noConversion"/>
  </si>
  <si>
    <t>Avena alantica</t>
    <phoneticPr fontId="18" type="noConversion"/>
  </si>
  <si>
    <t>Ter</t>
    <phoneticPr fontId="18" type="noConversion"/>
  </si>
  <si>
    <t>Met</t>
    <phoneticPr fontId="18" type="noConversion"/>
  </si>
  <si>
    <t>UAA</t>
    <phoneticPr fontId="18" type="noConversion"/>
  </si>
  <si>
    <t>U</t>
    <phoneticPr fontId="18" type="noConversion"/>
  </si>
  <si>
    <t>AUG</t>
    <phoneticPr fontId="18" type="noConversion"/>
  </si>
  <si>
    <t>A</t>
    <phoneticPr fontId="18" type="noConversion"/>
  </si>
  <si>
    <t>UAG</t>
    <phoneticPr fontId="18" type="noConversion"/>
  </si>
  <si>
    <t>UGA</t>
    <phoneticPr fontId="18" type="noConversion"/>
  </si>
  <si>
    <t>UGG</t>
    <phoneticPr fontId="18" type="noConversion"/>
  </si>
  <si>
    <t>Trp</t>
    <phoneticPr fontId="18" type="noConversion"/>
  </si>
  <si>
    <t>GC%</t>
  </si>
  <si>
    <t>G3C3</t>
    <phoneticPr fontId="18" type="noConversion"/>
  </si>
  <si>
    <t>A3T3</t>
    <phoneticPr fontId="18" type="noConversion"/>
  </si>
  <si>
    <t>Total codon</t>
    <phoneticPr fontId="18" type="noConversion"/>
  </si>
  <si>
    <t>Avena atlantica</t>
    <phoneticPr fontId="18" type="noConversion"/>
  </si>
  <si>
    <r>
      <t>Total A</t>
    </r>
    <r>
      <rPr>
        <sz val="8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(the adenine content for the third codon)</t>
    </r>
    <phoneticPr fontId="18" type="noConversion"/>
  </si>
  <si>
    <r>
      <t>Total U</t>
    </r>
    <r>
      <rPr>
        <sz val="8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(the uracil content for the third codon)</t>
    </r>
    <phoneticPr fontId="18" type="noConversion"/>
  </si>
  <si>
    <r>
      <t>Total G</t>
    </r>
    <r>
      <rPr>
        <sz val="8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(the guanine content for the third codon)</t>
    </r>
    <phoneticPr fontId="18" type="noConversion"/>
  </si>
  <si>
    <r>
      <t>Total C</t>
    </r>
    <r>
      <rPr>
        <sz val="8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(the cytosine content for the third codon)</t>
    </r>
    <phoneticPr fontId="18" type="noConversion"/>
  </si>
  <si>
    <r>
      <t>Total G</t>
    </r>
    <r>
      <rPr>
        <sz val="8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C</t>
    </r>
    <r>
      <rPr>
        <sz val="8"/>
        <color theme="1"/>
        <rFont val="Times New Roman"/>
        <family val="1"/>
      </rPr>
      <t xml:space="preserve">3 </t>
    </r>
    <r>
      <rPr>
        <sz val="12"/>
        <color theme="1"/>
        <rFont val="Times New Roman"/>
        <family val="1"/>
      </rPr>
      <t>(the guanine and cytosine content for the third codon)</t>
    </r>
    <phoneticPr fontId="18" type="noConversion"/>
  </si>
  <si>
    <r>
      <t>Total A</t>
    </r>
    <r>
      <rPr>
        <sz val="8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T</t>
    </r>
    <r>
      <rPr>
        <sz val="8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(the adenine and thymine content for the first codon)</t>
    </r>
    <phoneticPr fontId="18" type="noConversion"/>
  </si>
  <si>
    <r>
      <t>Total A</t>
    </r>
    <r>
      <rPr>
        <sz val="8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T</t>
    </r>
    <r>
      <rPr>
        <sz val="8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(the adenine and thymine content for the second codon)</t>
    </r>
    <phoneticPr fontId="18" type="noConversion"/>
  </si>
  <si>
    <r>
      <t>Total A</t>
    </r>
    <r>
      <rPr>
        <sz val="8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U</t>
    </r>
    <r>
      <rPr>
        <sz val="8"/>
        <color theme="1"/>
        <rFont val="Times New Roman"/>
        <family val="1"/>
      </rPr>
      <t>3 (the adenine and thymine content for the third codon)</t>
    </r>
    <phoneticPr fontId="18" type="noConversion"/>
  </si>
  <si>
    <t>Proportion of total G3C3</t>
    <phoneticPr fontId="18" type="noConversion"/>
  </si>
  <si>
    <t xml:space="preserve">Proportion of total A1T1 </t>
    <phoneticPr fontId="18" type="noConversion"/>
  </si>
  <si>
    <t>Proportion of total A2T2</t>
    <phoneticPr fontId="18" type="noConversion"/>
  </si>
  <si>
    <t>Proportion of total A3U3</t>
    <phoneticPr fontId="18" type="noConversion"/>
  </si>
  <si>
    <t>tRNA</t>
    <phoneticPr fontId="18" type="noConversion"/>
  </si>
  <si>
    <t>trnA-UGC</t>
    <phoneticPr fontId="18" type="noConversion"/>
  </si>
  <si>
    <t>trnC-GCA</t>
    <phoneticPr fontId="18" type="noConversion"/>
  </si>
  <si>
    <t>trnD-UGC</t>
    <phoneticPr fontId="18" type="noConversion"/>
  </si>
  <si>
    <t>trnE-UUC</t>
    <phoneticPr fontId="18" type="noConversion"/>
  </si>
  <si>
    <t>trnF-GAA</t>
    <phoneticPr fontId="18" type="noConversion"/>
  </si>
  <si>
    <t>trnfM-CAU</t>
    <phoneticPr fontId="18" type="noConversion"/>
  </si>
  <si>
    <t>trnG-GCC</t>
    <phoneticPr fontId="18" type="noConversion"/>
  </si>
  <si>
    <t>trnG-UCC</t>
    <phoneticPr fontId="18" type="noConversion"/>
  </si>
  <si>
    <t>trnH-GUG</t>
    <phoneticPr fontId="18" type="noConversion"/>
  </si>
  <si>
    <t>trnI-CAU</t>
    <phoneticPr fontId="18" type="noConversion"/>
  </si>
  <si>
    <t>trnI-GAU</t>
    <phoneticPr fontId="18" type="noConversion"/>
  </si>
  <si>
    <t>trnK-UUU</t>
    <phoneticPr fontId="18" type="noConversion"/>
  </si>
  <si>
    <t>trnL-CAA</t>
    <phoneticPr fontId="18" type="noConversion"/>
  </si>
  <si>
    <t>trnL-UUA</t>
    <phoneticPr fontId="18" type="noConversion"/>
  </si>
  <si>
    <t>trnL-UAG</t>
    <phoneticPr fontId="18" type="noConversion"/>
  </si>
  <si>
    <t>trnM-CAU</t>
    <phoneticPr fontId="18" type="noConversion"/>
  </si>
  <si>
    <t>trnN-GUU</t>
    <phoneticPr fontId="18" type="noConversion"/>
  </si>
  <si>
    <t>trnP-UGG</t>
    <phoneticPr fontId="18" type="noConversion"/>
  </si>
  <si>
    <t>trnQ-UUG</t>
    <phoneticPr fontId="18" type="noConversion"/>
  </si>
  <si>
    <t>trnR-ACG</t>
    <phoneticPr fontId="18" type="noConversion"/>
  </si>
  <si>
    <t>trnP-UCU</t>
    <phoneticPr fontId="18" type="noConversion"/>
  </si>
  <si>
    <t>trnS-GCU</t>
    <phoneticPr fontId="18" type="noConversion"/>
  </si>
  <si>
    <t>trnS-UGA</t>
    <phoneticPr fontId="18" type="noConversion"/>
  </si>
  <si>
    <t>trnT-GGU</t>
    <phoneticPr fontId="18" type="noConversion"/>
  </si>
  <si>
    <t>trnT-UGU</t>
    <phoneticPr fontId="18" type="noConversion"/>
  </si>
  <si>
    <t>trnV-GAC</t>
    <phoneticPr fontId="18" type="noConversion"/>
  </si>
  <si>
    <t>trnV-UAC</t>
    <phoneticPr fontId="18" type="noConversion"/>
  </si>
  <si>
    <t>trnW-CCA</t>
    <phoneticPr fontId="18" type="noConversion"/>
  </si>
  <si>
    <t>trnY-GUA</t>
    <phoneticPr fontId="18" type="noConversion"/>
  </si>
  <si>
    <r>
      <rPr>
        <b/>
        <sz val="12"/>
        <color theme="1"/>
        <rFont val="Times New Roman"/>
        <family val="1"/>
      </rPr>
      <t>Table S9b.</t>
    </r>
    <r>
      <rPr>
        <sz val="12"/>
        <color theme="1"/>
        <rFont val="Times New Roman"/>
        <family val="1"/>
      </rPr>
      <t xml:space="preserve"> The third codon usage statistic analysis for 11 Avena species computed by CODONW V.1.4.2 (http://codonw.sourceforge.net/).</t>
    </r>
    <phoneticPr fontId="18" type="noConversion"/>
  </si>
  <si>
    <r>
      <rPr>
        <b/>
        <sz val="12"/>
        <color theme="1"/>
        <rFont val="Times New Roman"/>
        <family val="1"/>
      </rPr>
      <t>Table S9a.</t>
    </r>
    <r>
      <rPr>
        <sz val="12"/>
        <color theme="1"/>
        <rFont val="Times New Roman"/>
        <family val="1"/>
      </rPr>
      <t xml:space="preserve"> Genomic GC percent and codon usage statistic analysis for 11 Avena species computed by CODONW V.1.4.2 (http://codonw.sourceforge.net/)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_ "/>
    <numFmt numFmtId="178" formatCode="0.00_);[Red]\(0.00\)"/>
    <numFmt numFmtId="179" formatCode="0_);[Red]\(0\)"/>
    <numFmt numFmtId="180" formatCode="0.0_ "/>
    <numFmt numFmtId="181" formatCode="0.0000_);[Red]\(0.0000\)"/>
    <numFmt numFmtId="182" formatCode="0.0000_ "/>
  </numFmts>
  <fonts count="2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E7FFEC"/>
        <bgColor indexed="64"/>
      </patternFill>
    </fill>
    <fill>
      <patternFill patternType="solid">
        <fgColor rgb="FFFEF3E6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E2E2E2"/>
      </left>
      <right style="thin">
        <color rgb="FFE2E2E2"/>
      </right>
      <top style="thin">
        <color rgb="FFE2E2E2"/>
      </top>
      <bottom style="thin">
        <color rgb="FFE2E2E2"/>
      </bottom>
      <diagonal/>
    </border>
    <border>
      <left/>
      <right/>
      <top style="thin">
        <color rgb="FFE2E2E2"/>
      </top>
      <bottom style="thin">
        <color rgb="FFE2E2E2"/>
      </bottom>
      <diagonal/>
    </border>
    <border>
      <left/>
      <right style="thin">
        <color rgb="FFE2E2E2"/>
      </right>
      <top style="thin">
        <color rgb="FFE2E2E2"/>
      </top>
      <bottom style="thin">
        <color rgb="FFE2E2E2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rgb="FFE2E2E2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1"/>
      </top>
      <bottom style="thin">
        <color theme="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rgb="FFE2E2E2"/>
      </left>
      <right style="thin">
        <color rgb="FFE2E2E2"/>
      </right>
      <top/>
      <bottom style="thin">
        <color rgb="FFE2E2E2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1"/>
      </bottom>
      <diagonal/>
    </border>
    <border>
      <left style="thin">
        <color rgb="FFE2E2E2"/>
      </left>
      <right style="thin">
        <color rgb="FFE2E2E2"/>
      </right>
      <top style="thin">
        <color rgb="FFE2E2E2"/>
      </top>
      <bottom style="thin">
        <color theme="1"/>
      </bottom>
      <diagonal/>
    </border>
    <border>
      <left style="thin">
        <color rgb="FFE2E2E2"/>
      </left>
      <right style="thin">
        <color rgb="FFE2E2E2"/>
      </right>
      <top style="thin">
        <color theme="1"/>
      </top>
      <bottom style="thin">
        <color theme="1"/>
      </bottom>
      <diagonal/>
    </border>
    <border>
      <left style="thin">
        <color rgb="FFE2E2E2"/>
      </left>
      <right/>
      <top style="thin">
        <color rgb="FFE2E2E2"/>
      </top>
      <bottom/>
      <diagonal/>
    </border>
    <border>
      <left/>
      <right/>
      <top style="thin">
        <color rgb="FFE2E2E2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2">
    <xf numFmtId="0" fontId="0" fillId="0" borderId="0" xfId="0"/>
    <xf numFmtId="0" fontId="19" fillId="0" borderId="0" xfId="0" applyFont="1" applyAlignment="1">
      <alignment vertical="center"/>
    </xf>
    <xf numFmtId="176" fontId="19" fillId="34" borderId="10" xfId="0" applyNumberFormat="1" applyFont="1" applyFill="1" applyBorder="1"/>
    <xf numFmtId="176" fontId="19" fillId="33" borderId="10" xfId="0" applyNumberFormat="1" applyFont="1" applyFill="1" applyBorder="1"/>
    <xf numFmtId="177" fontId="19" fillId="0" borderId="10" xfId="0" applyNumberFormat="1" applyFont="1" applyBorder="1"/>
    <xf numFmtId="0" fontId="19" fillId="0" borderId="0" xfId="0" applyFont="1"/>
    <xf numFmtId="177" fontId="19" fillId="0" borderId="0" xfId="0" applyNumberFormat="1" applyFont="1" applyBorder="1"/>
    <xf numFmtId="0" fontId="19" fillId="35" borderId="13" xfId="0" applyFont="1" applyFill="1" applyBorder="1"/>
    <xf numFmtId="176" fontId="19" fillId="0" borderId="10" xfId="0" applyNumberFormat="1" applyFont="1" applyBorder="1"/>
    <xf numFmtId="176" fontId="19" fillId="35" borderId="10" xfId="0" applyNumberFormat="1" applyFont="1" applyFill="1" applyBorder="1"/>
    <xf numFmtId="177" fontId="19" fillId="35" borderId="10" xfId="0" applyNumberFormat="1" applyFont="1" applyFill="1" applyBorder="1"/>
    <xf numFmtId="179" fontId="19" fillId="35" borderId="13" xfId="0" applyNumberFormat="1" applyFont="1" applyFill="1" applyBorder="1"/>
    <xf numFmtId="0" fontId="19" fillId="0" borderId="10" xfId="0" applyNumberFormat="1" applyFont="1" applyBorder="1"/>
    <xf numFmtId="178" fontId="20" fillId="0" borderId="13" xfId="0" applyNumberFormat="1" applyFont="1" applyFill="1" applyBorder="1" applyAlignment="1">
      <alignment horizontal="left"/>
    </xf>
    <xf numFmtId="180" fontId="19" fillId="0" borderId="10" xfId="0" applyNumberFormat="1" applyFont="1" applyFill="1" applyBorder="1"/>
    <xf numFmtId="179" fontId="19" fillId="0" borderId="13" xfId="0" applyNumberFormat="1" applyFont="1" applyFill="1" applyBorder="1"/>
    <xf numFmtId="177" fontId="19" fillId="0" borderId="10" xfId="0" applyNumberFormat="1" applyFont="1" applyFill="1" applyBorder="1"/>
    <xf numFmtId="179" fontId="19" fillId="0" borderId="10" xfId="0" applyNumberFormat="1" applyFont="1" applyFill="1" applyBorder="1"/>
    <xf numFmtId="177" fontId="19" fillId="36" borderId="0" xfId="0" applyNumberFormat="1" applyFont="1" applyFill="1"/>
    <xf numFmtId="179" fontId="19" fillId="0" borderId="0" xfId="0" applyNumberFormat="1" applyFont="1" applyFill="1" applyBorder="1"/>
    <xf numFmtId="181" fontId="19" fillId="35" borderId="0" xfId="0" applyNumberFormat="1" applyFont="1" applyFill="1" applyBorder="1"/>
    <xf numFmtId="182" fontId="19" fillId="36" borderId="0" xfId="0" applyNumberFormat="1" applyFont="1" applyFill="1"/>
    <xf numFmtId="181" fontId="19" fillId="35" borderId="13" xfId="0" applyNumberFormat="1" applyFont="1" applyFill="1" applyBorder="1"/>
    <xf numFmtId="176" fontId="20" fillId="33" borderId="10" xfId="0" applyNumberFormat="1" applyFont="1" applyFill="1" applyBorder="1"/>
    <xf numFmtId="176" fontId="19" fillId="0" borderId="14" xfId="0" applyNumberFormat="1" applyFont="1" applyBorder="1" applyAlignment="1">
      <alignment horizontal="left"/>
    </xf>
    <xf numFmtId="176" fontId="19" fillId="0" borderId="10" xfId="0" applyNumberFormat="1" applyFont="1" applyBorder="1" applyAlignment="1">
      <alignment horizontal="left"/>
    </xf>
    <xf numFmtId="0" fontId="19" fillId="35" borderId="16" xfId="0" applyFont="1" applyFill="1" applyBorder="1"/>
    <xf numFmtId="180" fontId="19" fillId="35" borderId="17" xfId="0" applyNumberFormat="1" applyFont="1" applyFill="1" applyBorder="1"/>
    <xf numFmtId="176" fontId="19" fillId="34" borderId="15" xfId="0" applyNumberFormat="1" applyFont="1" applyFill="1" applyBorder="1"/>
    <xf numFmtId="178" fontId="20" fillId="34" borderId="15" xfId="0" applyNumberFormat="1" applyFont="1" applyFill="1" applyBorder="1" applyAlignment="1">
      <alignment horizontal="left"/>
    </xf>
    <xf numFmtId="176" fontId="19" fillId="0" borderId="17" xfId="0" applyNumberFormat="1" applyFont="1" applyBorder="1"/>
    <xf numFmtId="0" fontId="19" fillId="35" borderId="18" xfId="0" applyFont="1" applyFill="1" applyBorder="1"/>
    <xf numFmtId="179" fontId="19" fillId="35" borderId="19" xfId="0" applyNumberFormat="1" applyFont="1" applyFill="1" applyBorder="1"/>
    <xf numFmtId="177" fontId="19" fillId="0" borderId="17" xfId="0" applyNumberFormat="1" applyFont="1" applyBorder="1"/>
    <xf numFmtId="177" fontId="19" fillId="0" borderId="17" xfId="0" applyNumberFormat="1" applyFont="1" applyBorder="1" applyAlignment="1">
      <alignment horizontal="right"/>
    </xf>
    <xf numFmtId="176" fontId="20" fillId="33" borderId="17" xfId="0" applyNumberFormat="1" applyFont="1" applyFill="1" applyBorder="1"/>
    <xf numFmtId="176" fontId="19" fillId="34" borderId="20" xfId="0" applyNumberFormat="1" applyFont="1" applyFill="1" applyBorder="1"/>
    <xf numFmtId="177" fontId="19" fillId="34" borderId="20" xfId="0" applyNumberFormat="1" applyFont="1" applyFill="1" applyBorder="1"/>
    <xf numFmtId="176" fontId="20" fillId="34" borderId="20" xfId="0" applyNumberFormat="1" applyFont="1" applyFill="1" applyBorder="1" applyAlignment="1">
      <alignment horizontal="left"/>
    </xf>
    <xf numFmtId="176" fontId="19" fillId="33" borderId="20" xfId="0" applyNumberFormat="1" applyFont="1" applyFill="1" applyBorder="1"/>
    <xf numFmtId="176" fontId="19" fillId="33" borderId="17" xfId="0" applyNumberFormat="1" applyFont="1" applyFill="1" applyBorder="1"/>
    <xf numFmtId="176" fontId="19" fillId="34" borderId="19" xfId="0" applyNumberFormat="1" applyFont="1" applyFill="1" applyBorder="1"/>
    <xf numFmtId="177" fontId="19" fillId="34" borderId="19" xfId="0" applyNumberFormat="1" applyFont="1" applyFill="1" applyBorder="1"/>
    <xf numFmtId="176" fontId="20" fillId="34" borderId="19" xfId="0" applyNumberFormat="1" applyFont="1" applyFill="1" applyBorder="1" applyAlignment="1">
      <alignment horizontal="left"/>
    </xf>
    <xf numFmtId="176" fontId="19" fillId="33" borderId="19" xfId="0" applyNumberFormat="1" applyFont="1" applyFill="1" applyBorder="1"/>
    <xf numFmtId="176" fontId="19" fillId="0" borderId="0" xfId="0" applyNumberFormat="1" applyFont="1" applyBorder="1" applyAlignment="1">
      <alignment horizontal="left"/>
    </xf>
    <xf numFmtId="176" fontId="19" fillId="33" borderId="10" xfId="0" applyNumberFormat="1" applyFont="1" applyFill="1" applyBorder="1" applyAlignment="1">
      <alignment horizontal="left"/>
    </xf>
    <xf numFmtId="176" fontId="19" fillId="0" borderId="21" xfId="0" applyNumberFormat="1" applyFont="1" applyBorder="1" applyAlignment="1">
      <alignment horizontal="left"/>
    </xf>
    <xf numFmtId="176" fontId="19" fillId="0" borderId="22" xfId="0" applyNumberFormat="1" applyFont="1" applyBorder="1" applyAlignment="1">
      <alignment horizontal="left"/>
    </xf>
    <xf numFmtId="176" fontId="19" fillId="0" borderId="11" xfId="0" applyNumberFormat="1" applyFont="1" applyBorder="1" applyAlignment="1">
      <alignment horizontal="left"/>
    </xf>
    <xf numFmtId="176" fontId="19" fillId="0" borderId="12" xfId="0" applyNumberFormat="1" applyFont="1" applyBorder="1" applyAlignment="1">
      <alignment horizontal="left"/>
    </xf>
    <xf numFmtId="176" fontId="19" fillId="0" borderId="10" xfId="0" applyNumberFormat="1" applyFont="1" applyBorder="1" applyAlignment="1">
      <alignment horizontal="left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colors>
    <mruColors>
      <color rgb="FFFEF3E6"/>
      <color rgb="FFFFFFFF"/>
      <color rgb="FFFFFFF5"/>
      <color rgb="FFEFFEFF"/>
      <color rgb="FFFFFFF3"/>
      <color rgb="FFDCF3FC"/>
      <color rgb="FFDAE8FE"/>
      <color rgb="FFE6FFCD"/>
      <color rgb="FFF5FECE"/>
      <color rgb="FFE7F9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8"/>
  <sheetViews>
    <sheetView tabSelected="1" workbookViewId="0"/>
  </sheetViews>
  <sheetFormatPr defaultColWidth="8.81640625" defaultRowHeight="15.5" x14ac:dyDescent="0.35"/>
  <cols>
    <col min="1" max="1" width="15.81640625" style="8" customWidth="1"/>
    <col min="2" max="2" width="8.81640625" style="8"/>
    <col min="3" max="13" width="9.81640625" style="8" customWidth="1"/>
    <col min="14" max="14" width="8.81640625" style="3"/>
    <col min="15" max="16" width="8.81640625" style="8"/>
    <col min="17" max="19" width="3.81640625" style="8" customWidth="1"/>
    <col min="20" max="16384" width="8.81640625" style="8"/>
  </cols>
  <sheetData>
    <row r="1" spans="1:18" x14ac:dyDescent="0.35">
      <c r="A1" s="45" t="s">
        <v>15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24"/>
      <c r="N1" s="46"/>
      <c r="O1" s="25"/>
      <c r="P1" s="25"/>
      <c r="Q1" s="25"/>
      <c r="R1" s="25"/>
    </row>
    <row r="2" spans="1:18" x14ac:dyDescent="0.35">
      <c r="A2" s="28" t="s">
        <v>0</v>
      </c>
      <c r="B2" s="29" t="s">
        <v>107</v>
      </c>
      <c r="C2" s="29" t="s">
        <v>79</v>
      </c>
      <c r="D2" s="29" t="s">
        <v>80</v>
      </c>
      <c r="E2" s="29" t="s">
        <v>89</v>
      </c>
      <c r="F2" s="29" t="s">
        <v>81</v>
      </c>
      <c r="G2" s="29" t="s">
        <v>82</v>
      </c>
      <c r="H2" s="29" t="s">
        <v>83</v>
      </c>
      <c r="I2" s="29" t="s">
        <v>84</v>
      </c>
      <c r="J2" s="29" t="s">
        <v>85</v>
      </c>
      <c r="K2" s="29" t="s">
        <v>86</v>
      </c>
      <c r="L2" s="29" t="s">
        <v>87</v>
      </c>
      <c r="M2" s="13"/>
    </row>
    <row r="3" spans="1:18" x14ac:dyDescent="0.35">
      <c r="A3" s="26" t="s">
        <v>103</v>
      </c>
      <c r="B3" s="27">
        <v>47.599999999999994</v>
      </c>
      <c r="C3" s="27">
        <v>43.3</v>
      </c>
      <c r="D3" s="27">
        <v>45.5</v>
      </c>
      <c r="E3" s="27">
        <v>43.2</v>
      </c>
      <c r="F3" s="27">
        <v>47.599999999999994</v>
      </c>
      <c r="G3" s="27">
        <v>43.9</v>
      </c>
      <c r="H3" s="27">
        <v>41.9</v>
      </c>
      <c r="I3" s="27">
        <v>43.3</v>
      </c>
      <c r="J3" s="27">
        <v>43.2</v>
      </c>
      <c r="K3" s="27">
        <v>43.7</v>
      </c>
      <c r="L3" s="27">
        <v>43.9</v>
      </c>
      <c r="M3" s="14"/>
    </row>
    <row r="4" spans="1:18" x14ac:dyDescent="0.35">
      <c r="A4" s="7" t="s">
        <v>111</v>
      </c>
      <c r="B4" s="11">
        <v>2861</v>
      </c>
      <c r="C4" s="11">
        <v>2861</v>
      </c>
      <c r="D4" s="11">
        <v>2848</v>
      </c>
      <c r="E4" s="11">
        <v>2862</v>
      </c>
      <c r="F4" s="11">
        <v>2855</v>
      </c>
      <c r="G4" s="11">
        <v>2861</v>
      </c>
      <c r="H4" s="11">
        <v>2863</v>
      </c>
      <c r="I4" s="11">
        <v>2862</v>
      </c>
      <c r="J4" s="11">
        <v>2863</v>
      </c>
      <c r="K4" s="11">
        <v>2844</v>
      </c>
      <c r="L4" s="11">
        <v>2861</v>
      </c>
      <c r="M4" s="15"/>
    </row>
    <row r="5" spans="1:18" x14ac:dyDescent="0.35">
      <c r="A5" s="7" t="s">
        <v>110</v>
      </c>
      <c r="B5" s="11">
        <v>3109</v>
      </c>
      <c r="C5" s="11">
        <v>3114</v>
      </c>
      <c r="D5" s="11">
        <v>3125</v>
      </c>
      <c r="E5" s="11">
        <v>3112</v>
      </c>
      <c r="F5" s="11">
        <v>3112</v>
      </c>
      <c r="G5" s="11">
        <v>3116</v>
      </c>
      <c r="H5" s="11">
        <v>3106</v>
      </c>
      <c r="I5" s="11">
        <v>3117</v>
      </c>
      <c r="J5" s="11">
        <v>3107</v>
      </c>
      <c r="K5" s="11">
        <v>3124</v>
      </c>
      <c r="L5" s="11">
        <v>3110</v>
      </c>
      <c r="M5" s="15"/>
    </row>
    <row r="6" spans="1:18" x14ac:dyDescent="0.35">
      <c r="A6" s="7" t="s">
        <v>108</v>
      </c>
      <c r="B6" s="11">
        <v>6494</v>
      </c>
      <c r="C6" s="11">
        <v>6489</v>
      </c>
      <c r="D6" s="11">
        <v>6486</v>
      </c>
      <c r="E6" s="11">
        <v>6493</v>
      </c>
      <c r="F6" s="11">
        <v>6492</v>
      </c>
      <c r="G6" s="11">
        <v>6490</v>
      </c>
      <c r="H6" s="11">
        <v>6497</v>
      </c>
      <c r="I6" s="11">
        <v>6488</v>
      </c>
      <c r="J6" s="11">
        <v>6496</v>
      </c>
      <c r="K6" s="11">
        <v>6486</v>
      </c>
      <c r="L6" s="11">
        <v>6493</v>
      </c>
      <c r="M6" s="15"/>
      <c r="N6" s="8"/>
    </row>
    <row r="7" spans="1:18" x14ac:dyDescent="0.35">
      <c r="A7" s="7" t="s">
        <v>109</v>
      </c>
      <c r="B7" s="10">
        <v>7452</v>
      </c>
      <c r="C7" s="10">
        <v>7449</v>
      </c>
      <c r="D7" s="10">
        <v>7462</v>
      </c>
      <c r="E7" s="10">
        <v>7450</v>
      </c>
      <c r="F7" s="10">
        <v>7455</v>
      </c>
      <c r="G7" s="10">
        <v>7448</v>
      </c>
      <c r="H7" s="10">
        <v>7451</v>
      </c>
      <c r="I7" s="10">
        <v>7449</v>
      </c>
      <c r="J7" s="10">
        <v>7450</v>
      </c>
      <c r="K7" s="10">
        <v>7467</v>
      </c>
      <c r="L7" s="10">
        <v>7451</v>
      </c>
      <c r="M7" s="16"/>
    </row>
    <row r="8" spans="1:18" x14ac:dyDescent="0.35">
      <c r="A8" s="7" t="s">
        <v>112</v>
      </c>
      <c r="B8" s="11">
        <v>5970</v>
      </c>
      <c r="C8" s="11">
        <v>5975</v>
      </c>
      <c r="D8" s="11">
        <v>5973</v>
      </c>
      <c r="E8" s="11">
        <v>5974</v>
      </c>
      <c r="F8" s="11">
        <v>5967</v>
      </c>
      <c r="G8" s="11">
        <v>5977</v>
      </c>
      <c r="H8" s="11">
        <v>5969</v>
      </c>
      <c r="I8" s="11">
        <v>5979</v>
      </c>
      <c r="J8" s="11">
        <v>5970</v>
      </c>
      <c r="K8" s="11">
        <v>5968</v>
      </c>
      <c r="L8" s="11">
        <v>5971</v>
      </c>
      <c r="M8" s="15"/>
    </row>
    <row r="9" spans="1:18" x14ac:dyDescent="0.35">
      <c r="A9" s="7" t="s">
        <v>116</v>
      </c>
      <c r="B9" s="20">
        <v>0.29975898774854387</v>
      </c>
      <c r="C9" s="20">
        <v>0.30005524029528446</v>
      </c>
      <c r="D9" s="20">
        <v>0.29983434566537825</v>
      </c>
      <c r="E9" s="20">
        <v>0.2999447707988151</v>
      </c>
      <c r="F9" s="20">
        <v>0.2996384453148539</v>
      </c>
      <c r="G9" s="20">
        <v>0.30012553351744914</v>
      </c>
      <c r="H9" s="20">
        <v>0.29969372897524726</v>
      </c>
      <c r="I9" s="20">
        <v>0.30021088572002408</v>
      </c>
      <c r="J9" s="20">
        <v>0.29975898774854387</v>
      </c>
      <c r="K9" s="20">
        <v>0.29958335424928467</v>
      </c>
      <c r="L9" s="20">
        <v>0.2998242530755712</v>
      </c>
      <c r="M9" s="15"/>
    </row>
    <row r="10" spans="1:18" x14ac:dyDescent="0.35">
      <c r="A10" s="7" t="s">
        <v>113</v>
      </c>
      <c r="B10" s="18">
        <v>10502</v>
      </c>
      <c r="C10" s="18">
        <v>10494</v>
      </c>
      <c r="D10" s="18">
        <v>10504</v>
      </c>
      <c r="E10" s="18">
        <v>10501</v>
      </c>
      <c r="F10" s="18">
        <v>10498</v>
      </c>
      <c r="G10" s="18">
        <v>10496</v>
      </c>
      <c r="H10" s="18">
        <v>10499</v>
      </c>
      <c r="I10" s="18">
        <v>10496</v>
      </c>
      <c r="J10" s="18">
        <v>10500</v>
      </c>
      <c r="K10" s="18">
        <v>10503</v>
      </c>
      <c r="L10" s="18">
        <v>10499</v>
      </c>
      <c r="M10" s="15"/>
    </row>
    <row r="11" spans="1:18" x14ac:dyDescent="0.35">
      <c r="A11" s="7" t="s">
        <v>117</v>
      </c>
      <c r="B11" s="21">
        <v>0.52731472183169315</v>
      </c>
      <c r="C11" s="21">
        <v>0.52699241701401089</v>
      </c>
      <c r="D11" s="21">
        <v>0.52728276692937104</v>
      </c>
      <c r="E11" s="21">
        <v>0.52723803785710699</v>
      </c>
      <c r="F11" s="21">
        <v>0.52716681731445214</v>
      </c>
      <c r="G11" s="21">
        <v>0.52703991965854879</v>
      </c>
      <c r="H11" s="21">
        <v>0.52713762112767992</v>
      </c>
      <c r="I11" s="21">
        <v>0.52701345651737297</v>
      </c>
      <c r="J11" s="21">
        <v>0.52721430006025305</v>
      </c>
      <c r="K11" s="21">
        <v>0.52723256864615231</v>
      </c>
      <c r="L11" s="21">
        <v>0.52719055987948782</v>
      </c>
      <c r="M11" s="15"/>
    </row>
    <row r="12" spans="1:18" x14ac:dyDescent="0.35">
      <c r="A12" s="7" t="s">
        <v>114</v>
      </c>
      <c r="B12" s="11">
        <v>12013</v>
      </c>
      <c r="C12" s="11">
        <v>12010</v>
      </c>
      <c r="D12" s="11">
        <v>12016</v>
      </c>
      <c r="E12" s="11">
        <v>12014</v>
      </c>
      <c r="F12" s="11">
        <v>12015</v>
      </c>
      <c r="G12" s="11">
        <v>12009</v>
      </c>
      <c r="H12" s="11">
        <v>12013</v>
      </c>
      <c r="I12" s="11">
        <v>12010</v>
      </c>
      <c r="J12" s="11">
        <v>12012</v>
      </c>
      <c r="K12" s="11">
        <v>12012</v>
      </c>
      <c r="L12" s="11">
        <v>12012</v>
      </c>
      <c r="M12" s="15"/>
    </row>
    <row r="13" spans="1:18" x14ac:dyDescent="0.35">
      <c r="A13" s="7" t="s">
        <v>118</v>
      </c>
      <c r="B13" s="22">
        <v>0.60318337015464951</v>
      </c>
      <c r="C13" s="22">
        <v>0.60312358760608653</v>
      </c>
      <c r="D13" s="22">
        <v>0.60318257115606644</v>
      </c>
      <c r="E13" s="22">
        <v>0.60320329366872516</v>
      </c>
      <c r="F13" s="22">
        <v>0.60334438083760167</v>
      </c>
      <c r="G13" s="22">
        <v>0.6030128044187798</v>
      </c>
      <c r="H13" s="22">
        <v>0.60315308530401168</v>
      </c>
      <c r="I13" s="22">
        <v>0.60303273749748942</v>
      </c>
      <c r="J13" s="22">
        <v>0.60313315926892952</v>
      </c>
      <c r="K13" s="22">
        <v>0.60298177802319164</v>
      </c>
      <c r="L13" s="22">
        <v>0.60316344463971883</v>
      </c>
      <c r="M13" s="15"/>
    </row>
    <row r="14" spans="1:18" x14ac:dyDescent="0.35">
      <c r="A14" s="7" t="s">
        <v>115</v>
      </c>
      <c r="B14" s="11">
        <v>13946</v>
      </c>
      <c r="C14" s="11">
        <v>13938</v>
      </c>
      <c r="D14" s="11">
        <v>13948</v>
      </c>
      <c r="E14" s="11">
        <v>13943</v>
      </c>
      <c r="F14" s="11">
        <v>13947</v>
      </c>
      <c r="G14" s="11">
        <v>13938</v>
      </c>
      <c r="H14" s="11">
        <v>13948</v>
      </c>
      <c r="I14" s="11">
        <v>13937</v>
      </c>
      <c r="J14" s="11">
        <v>13946</v>
      </c>
      <c r="K14" s="11">
        <v>13953</v>
      </c>
      <c r="L14" s="11">
        <v>13944</v>
      </c>
      <c r="M14" s="15"/>
    </row>
    <row r="15" spans="1:18" x14ac:dyDescent="0.35">
      <c r="A15" s="7" t="s">
        <v>119</v>
      </c>
      <c r="B15" s="20">
        <v>0.70024101225145607</v>
      </c>
      <c r="C15" s="20">
        <v>0.69994475970471548</v>
      </c>
      <c r="D15" s="20">
        <v>0.70016565433462175</v>
      </c>
      <c r="E15" s="20">
        <v>0.7000552292011849</v>
      </c>
      <c r="F15" s="20">
        <v>0.70036155468514616</v>
      </c>
      <c r="G15" s="20">
        <v>0.69987446648255081</v>
      </c>
      <c r="H15" s="20">
        <v>0.70030627102475274</v>
      </c>
      <c r="I15" s="20">
        <v>0.69978911427997592</v>
      </c>
      <c r="J15" s="20">
        <v>0.70024101225145607</v>
      </c>
      <c r="K15" s="20">
        <v>0.70041664575071527</v>
      </c>
      <c r="L15" s="20">
        <v>0.70017574692442885</v>
      </c>
      <c r="M15" s="19"/>
    </row>
    <row r="16" spans="1:18" x14ac:dyDescent="0.35">
      <c r="A16" s="31" t="s">
        <v>106</v>
      </c>
      <c r="B16" s="32">
        <v>19916</v>
      </c>
      <c r="C16" s="32">
        <v>19913</v>
      </c>
      <c r="D16" s="32">
        <v>19921</v>
      </c>
      <c r="E16" s="32">
        <v>19917</v>
      </c>
      <c r="F16" s="32">
        <v>19914</v>
      </c>
      <c r="G16" s="32">
        <v>19915</v>
      </c>
      <c r="H16" s="32">
        <v>19917</v>
      </c>
      <c r="I16" s="32">
        <v>19916</v>
      </c>
      <c r="J16" s="32">
        <v>19916</v>
      </c>
      <c r="K16" s="32">
        <v>19921</v>
      </c>
      <c r="L16" s="32">
        <v>19915</v>
      </c>
      <c r="M16" s="17"/>
    </row>
    <row r="17" spans="1:13" x14ac:dyDescent="0.35">
      <c r="A17" s="30"/>
      <c r="B17" s="30"/>
      <c r="C17" s="30"/>
      <c r="D17" s="30"/>
      <c r="E17" s="30"/>
      <c r="F17" s="30"/>
      <c r="G17" s="30"/>
      <c r="H17" s="30"/>
      <c r="I17" s="30"/>
      <c r="J17" s="30"/>
      <c r="K17" s="30"/>
      <c r="L17" s="30"/>
    </row>
    <row r="18" spans="1:13" x14ac:dyDescent="0.35">
      <c r="H18" s="12"/>
      <c r="I18" s="12"/>
      <c r="J18" s="12"/>
      <c r="K18" s="12"/>
      <c r="L18" s="12"/>
      <c r="M18" s="12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75"/>
  <sheetViews>
    <sheetView workbookViewId="0">
      <selection sqref="A1:XFD1"/>
    </sheetView>
  </sheetViews>
  <sheetFormatPr defaultColWidth="8.81640625" defaultRowHeight="15.5" x14ac:dyDescent="0.35"/>
  <cols>
    <col min="1" max="2" width="8.81640625" style="8"/>
    <col min="3" max="3" width="3.08984375" style="8" customWidth="1"/>
    <col min="4" max="4" width="3.54296875" style="8" customWidth="1"/>
    <col min="5" max="5" width="2.453125" style="8" customWidth="1"/>
    <col min="6" max="16" width="9.81640625" style="8" customWidth="1"/>
    <col min="17" max="17" width="8.81640625" style="3"/>
    <col min="18" max="19" width="8.81640625" style="8"/>
    <col min="20" max="22" width="3.81640625" style="8" customWidth="1"/>
    <col min="23" max="16384" width="8.81640625" style="8"/>
  </cols>
  <sheetData>
    <row r="1" spans="1:33" s="51" customFormat="1" x14ac:dyDescent="0.35">
      <c r="A1" s="47" t="s">
        <v>15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50"/>
    </row>
    <row r="2" spans="1:33" s="2" customFormat="1" x14ac:dyDescent="0.35">
      <c r="A2" s="36" t="s">
        <v>0</v>
      </c>
      <c r="B2" s="36" t="s">
        <v>1</v>
      </c>
      <c r="C2" s="37">
        <v>1</v>
      </c>
      <c r="D2" s="37">
        <v>2</v>
      </c>
      <c r="E2" s="37">
        <v>3</v>
      </c>
      <c r="F2" s="38" t="s">
        <v>107</v>
      </c>
      <c r="G2" s="38" t="s">
        <v>79</v>
      </c>
      <c r="H2" s="38" t="s">
        <v>80</v>
      </c>
      <c r="I2" s="38" t="s">
        <v>89</v>
      </c>
      <c r="J2" s="38" t="s">
        <v>81</v>
      </c>
      <c r="K2" s="38" t="s">
        <v>82</v>
      </c>
      <c r="L2" s="38" t="s">
        <v>83</v>
      </c>
      <c r="M2" s="38" t="s">
        <v>84</v>
      </c>
      <c r="N2" s="38" t="s">
        <v>85</v>
      </c>
      <c r="O2" s="38" t="s">
        <v>86</v>
      </c>
      <c r="P2" s="38" t="s">
        <v>87</v>
      </c>
      <c r="Q2" s="39" t="s">
        <v>120</v>
      </c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spans="1:33" x14ac:dyDescent="0.35">
      <c r="A3" s="30" t="s">
        <v>48</v>
      </c>
      <c r="B3" s="30" t="s">
        <v>49</v>
      </c>
      <c r="C3" s="30" t="str">
        <f t="shared" ref="C3:C18" si="0">LEFT(B3,1)</f>
        <v>A</v>
      </c>
      <c r="D3" s="30" t="str">
        <f t="shared" ref="D3:D18" si="1">MID(B3,2,1)</f>
        <v>A</v>
      </c>
      <c r="E3" s="30" t="str">
        <f t="shared" ref="E3:E18" si="2">RIGHT(B3,1)</f>
        <v>A</v>
      </c>
      <c r="F3" s="33">
        <v>767</v>
      </c>
      <c r="G3" s="33">
        <v>763</v>
      </c>
      <c r="H3" s="33">
        <v>765</v>
      </c>
      <c r="I3" s="34">
        <v>767</v>
      </c>
      <c r="J3" s="33">
        <v>765</v>
      </c>
      <c r="K3" s="33">
        <v>764</v>
      </c>
      <c r="L3" s="33">
        <v>767</v>
      </c>
      <c r="M3" s="33">
        <v>764</v>
      </c>
      <c r="N3" s="33">
        <v>767</v>
      </c>
      <c r="O3" s="33">
        <v>765</v>
      </c>
      <c r="P3" s="33">
        <v>767</v>
      </c>
      <c r="Q3" s="35" t="s">
        <v>132</v>
      </c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</row>
    <row r="4" spans="1:33" x14ac:dyDescent="0.35">
      <c r="A4" s="8" t="s">
        <v>88</v>
      </c>
      <c r="B4" s="8" t="s">
        <v>24</v>
      </c>
      <c r="C4" s="8" t="str">
        <f t="shared" si="0"/>
        <v>C</v>
      </c>
      <c r="D4" s="8" t="str">
        <f t="shared" si="1"/>
        <v>A</v>
      </c>
      <c r="E4" s="8" t="str">
        <f t="shared" si="2"/>
        <v>A</v>
      </c>
      <c r="F4" s="4">
        <v>520</v>
      </c>
      <c r="G4" s="4">
        <v>522</v>
      </c>
      <c r="H4" s="4">
        <v>521</v>
      </c>
      <c r="I4" s="4">
        <v>520</v>
      </c>
      <c r="J4" s="4">
        <v>522</v>
      </c>
      <c r="K4" s="4">
        <v>521</v>
      </c>
      <c r="L4" s="4">
        <v>520</v>
      </c>
      <c r="M4" s="4">
        <v>521</v>
      </c>
      <c r="N4" s="4">
        <v>520</v>
      </c>
      <c r="O4" s="4">
        <v>521</v>
      </c>
      <c r="P4" s="4">
        <v>520</v>
      </c>
      <c r="Q4" s="23" t="s">
        <v>139</v>
      </c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1:33" x14ac:dyDescent="0.35">
      <c r="A5" s="8" t="s">
        <v>26</v>
      </c>
      <c r="B5" s="8" t="s">
        <v>27</v>
      </c>
      <c r="C5" s="8" t="str">
        <f t="shared" si="0"/>
        <v>G</v>
      </c>
      <c r="D5" s="8" t="str">
        <f t="shared" si="1"/>
        <v>A</v>
      </c>
      <c r="E5" s="8" t="str">
        <f t="shared" si="2"/>
        <v>A</v>
      </c>
      <c r="F5" s="4">
        <v>775</v>
      </c>
      <c r="G5" s="4">
        <v>774</v>
      </c>
      <c r="H5" s="4">
        <v>774</v>
      </c>
      <c r="I5" s="4">
        <v>775</v>
      </c>
      <c r="J5" s="4">
        <v>774</v>
      </c>
      <c r="K5" s="4">
        <v>774</v>
      </c>
      <c r="L5" s="4">
        <v>775</v>
      </c>
      <c r="M5" s="4">
        <v>774</v>
      </c>
      <c r="N5" s="4">
        <v>775</v>
      </c>
      <c r="O5" s="4">
        <v>774</v>
      </c>
      <c r="P5" s="4">
        <v>775</v>
      </c>
      <c r="Q5" s="23" t="s">
        <v>124</v>
      </c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pans="1:33" x14ac:dyDescent="0.35">
      <c r="A6" s="8" t="s">
        <v>66</v>
      </c>
      <c r="B6" s="8" t="s">
        <v>67</v>
      </c>
      <c r="C6" s="8" t="str">
        <f t="shared" si="0"/>
        <v>A</v>
      </c>
      <c r="D6" s="8" t="str">
        <f t="shared" si="1"/>
        <v>C</v>
      </c>
      <c r="E6" s="8" t="str">
        <f t="shared" si="2"/>
        <v>A</v>
      </c>
      <c r="F6" s="4">
        <v>300</v>
      </c>
      <c r="G6" s="4">
        <v>296</v>
      </c>
      <c r="H6" s="4">
        <v>300</v>
      </c>
      <c r="I6" s="4">
        <v>300</v>
      </c>
      <c r="J6" s="4">
        <v>300</v>
      </c>
      <c r="K6" s="4">
        <v>297</v>
      </c>
      <c r="L6" s="4">
        <v>300</v>
      </c>
      <c r="M6" s="4">
        <v>297</v>
      </c>
      <c r="N6" s="4">
        <v>300</v>
      </c>
      <c r="O6" s="4">
        <v>300</v>
      </c>
      <c r="P6" s="4">
        <v>300</v>
      </c>
      <c r="Q6" s="23" t="s">
        <v>145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pans="1:33" x14ac:dyDescent="0.35">
      <c r="A7" s="8" t="s">
        <v>54</v>
      </c>
      <c r="B7" s="8" t="s">
        <v>55</v>
      </c>
      <c r="C7" s="8" t="str">
        <f t="shared" si="0"/>
        <v>C</v>
      </c>
      <c r="D7" s="8" t="str">
        <f t="shared" si="1"/>
        <v>C</v>
      </c>
      <c r="E7" s="8" t="str">
        <f t="shared" si="2"/>
        <v>A</v>
      </c>
      <c r="F7" s="4">
        <v>231</v>
      </c>
      <c r="G7" s="4">
        <v>231</v>
      </c>
      <c r="H7" s="4">
        <v>229</v>
      </c>
      <c r="I7" s="4">
        <v>231</v>
      </c>
      <c r="J7" s="4">
        <v>231</v>
      </c>
      <c r="K7" s="4">
        <v>231</v>
      </c>
      <c r="L7" s="4">
        <v>231</v>
      </c>
      <c r="M7" s="4">
        <v>231</v>
      </c>
      <c r="N7" s="4">
        <v>231</v>
      </c>
      <c r="O7" s="4">
        <v>229</v>
      </c>
      <c r="P7" s="4">
        <v>231</v>
      </c>
      <c r="Q7" s="23" t="s">
        <v>138</v>
      </c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pans="1:33" x14ac:dyDescent="0.35">
      <c r="A8" s="8" t="s">
        <v>2</v>
      </c>
      <c r="B8" s="8" t="s">
        <v>3</v>
      </c>
      <c r="C8" s="8" t="str">
        <f t="shared" si="0"/>
        <v>G</v>
      </c>
      <c r="D8" s="8" t="str">
        <f t="shared" si="1"/>
        <v>C</v>
      </c>
      <c r="E8" s="8" t="str">
        <f t="shared" si="2"/>
        <v>A</v>
      </c>
      <c r="F8" s="4">
        <v>386</v>
      </c>
      <c r="G8" s="4">
        <v>386</v>
      </c>
      <c r="H8" s="4">
        <v>383</v>
      </c>
      <c r="I8" s="4">
        <v>386</v>
      </c>
      <c r="J8" s="4">
        <v>384</v>
      </c>
      <c r="K8" s="4">
        <v>386</v>
      </c>
      <c r="L8" s="4">
        <v>388</v>
      </c>
      <c r="M8" s="4">
        <v>386</v>
      </c>
      <c r="N8" s="4">
        <v>387</v>
      </c>
      <c r="O8" s="4">
        <v>383</v>
      </c>
      <c r="P8" s="4">
        <v>386</v>
      </c>
      <c r="Q8" s="23" t="s">
        <v>121</v>
      </c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9" spans="1:33" x14ac:dyDescent="0.35">
      <c r="A9" s="8" t="s">
        <v>59</v>
      </c>
      <c r="B9" s="8" t="s">
        <v>62</v>
      </c>
      <c r="C9" s="8" t="str">
        <f t="shared" si="0"/>
        <v>U</v>
      </c>
      <c r="D9" s="8" t="str">
        <f t="shared" si="1"/>
        <v>C</v>
      </c>
      <c r="E9" s="8" t="str">
        <f t="shared" si="2"/>
        <v>A</v>
      </c>
      <c r="F9" s="4">
        <v>232</v>
      </c>
      <c r="G9" s="4">
        <v>232</v>
      </c>
      <c r="H9" s="4">
        <v>234</v>
      </c>
      <c r="I9" s="4">
        <v>232</v>
      </c>
      <c r="J9" s="4">
        <v>232</v>
      </c>
      <c r="K9" s="4">
        <v>232</v>
      </c>
      <c r="L9" s="4">
        <v>232</v>
      </c>
      <c r="M9" s="4">
        <v>232</v>
      </c>
      <c r="N9" s="4">
        <v>232</v>
      </c>
      <c r="O9" s="4">
        <v>234</v>
      </c>
      <c r="P9" s="4">
        <v>232</v>
      </c>
      <c r="Q9" s="23" t="s">
        <v>143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</row>
    <row r="10" spans="1:33" x14ac:dyDescent="0.35">
      <c r="A10" s="8" t="s">
        <v>7</v>
      </c>
      <c r="B10" s="8" t="s">
        <v>8</v>
      </c>
      <c r="C10" s="8" t="str">
        <f t="shared" si="0"/>
        <v>A</v>
      </c>
      <c r="D10" s="8" t="str">
        <f t="shared" si="1"/>
        <v>G</v>
      </c>
      <c r="E10" s="8" t="str">
        <f t="shared" si="2"/>
        <v>A</v>
      </c>
      <c r="F10" s="4">
        <v>364</v>
      </c>
      <c r="G10" s="4">
        <v>363</v>
      </c>
      <c r="H10" s="4">
        <v>359</v>
      </c>
      <c r="I10" s="4">
        <v>364</v>
      </c>
      <c r="J10" s="4">
        <v>363</v>
      </c>
      <c r="K10" s="4">
        <v>363</v>
      </c>
      <c r="L10" s="4">
        <v>364</v>
      </c>
      <c r="M10" s="4">
        <v>363</v>
      </c>
      <c r="N10" s="4">
        <v>364</v>
      </c>
      <c r="O10" s="4">
        <v>359</v>
      </c>
      <c r="P10" s="4">
        <v>364</v>
      </c>
      <c r="Q10" s="23" t="s">
        <v>141</v>
      </c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</row>
    <row r="11" spans="1:33" x14ac:dyDescent="0.35">
      <c r="A11" s="8" t="s">
        <v>7</v>
      </c>
      <c r="B11" s="8" t="s">
        <v>10</v>
      </c>
      <c r="C11" s="8" t="str">
        <f t="shared" si="0"/>
        <v>C</v>
      </c>
      <c r="D11" s="8" t="str">
        <f t="shared" si="1"/>
        <v>G</v>
      </c>
      <c r="E11" s="8" t="str">
        <f t="shared" si="2"/>
        <v>A</v>
      </c>
      <c r="F11" s="4">
        <v>268</v>
      </c>
      <c r="G11" s="4">
        <v>267</v>
      </c>
      <c r="H11" s="4">
        <v>267</v>
      </c>
      <c r="I11" s="4">
        <v>268</v>
      </c>
      <c r="J11" s="4">
        <v>266</v>
      </c>
      <c r="K11" s="4">
        <v>267</v>
      </c>
      <c r="L11" s="4">
        <v>268</v>
      </c>
      <c r="M11" s="4">
        <v>267</v>
      </c>
      <c r="N11" s="4">
        <v>268</v>
      </c>
      <c r="O11" s="4">
        <v>267</v>
      </c>
      <c r="P11" s="4">
        <v>268</v>
      </c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</row>
    <row r="12" spans="1:33" x14ac:dyDescent="0.35">
      <c r="A12" s="8" t="s">
        <v>29</v>
      </c>
      <c r="B12" s="8" t="s">
        <v>30</v>
      </c>
      <c r="C12" s="8" t="str">
        <f t="shared" si="0"/>
        <v>G</v>
      </c>
      <c r="D12" s="8" t="str">
        <f t="shared" si="1"/>
        <v>G</v>
      </c>
      <c r="E12" s="8" t="str">
        <f t="shared" si="2"/>
        <v>A</v>
      </c>
      <c r="F12" s="4">
        <v>576</v>
      </c>
      <c r="G12" s="4">
        <v>577</v>
      </c>
      <c r="H12" s="4">
        <v>580</v>
      </c>
      <c r="I12" s="4">
        <v>576</v>
      </c>
      <c r="J12" s="4">
        <v>577</v>
      </c>
      <c r="K12" s="4">
        <v>577</v>
      </c>
      <c r="L12" s="4">
        <v>578</v>
      </c>
      <c r="M12" s="4">
        <v>577</v>
      </c>
      <c r="N12" s="4">
        <v>578</v>
      </c>
      <c r="O12" s="4">
        <v>580</v>
      </c>
      <c r="P12" s="4">
        <v>576</v>
      </c>
      <c r="Q12" s="23" t="s">
        <v>128</v>
      </c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</row>
    <row r="13" spans="1:33" x14ac:dyDescent="0.35">
      <c r="A13" s="8" t="s">
        <v>93</v>
      </c>
      <c r="B13" s="8" t="s">
        <v>100</v>
      </c>
      <c r="C13" s="8" t="str">
        <f t="shared" si="0"/>
        <v>U</v>
      </c>
      <c r="D13" s="8" t="str">
        <f t="shared" si="1"/>
        <v>G</v>
      </c>
      <c r="E13" s="8" t="str">
        <f t="shared" si="2"/>
        <v>A</v>
      </c>
      <c r="F13" s="1">
        <v>18</v>
      </c>
      <c r="G13" s="5">
        <v>18</v>
      </c>
      <c r="H13" s="1">
        <v>18</v>
      </c>
      <c r="I13" s="5">
        <v>18</v>
      </c>
      <c r="J13" s="1">
        <v>18</v>
      </c>
      <c r="K13" s="5">
        <v>18</v>
      </c>
      <c r="L13" s="1">
        <v>18</v>
      </c>
      <c r="M13" s="5">
        <v>18</v>
      </c>
      <c r="N13" s="1">
        <v>18</v>
      </c>
      <c r="O13" s="5">
        <v>18</v>
      </c>
      <c r="P13" s="1">
        <v>18</v>
      </c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</row>
    <row r="14" spans="1:33" x14ac:dyDescent="0.35">
      <c r="A14" s="8" t="s">
        <v>37</v>
      </c>
      <c r="B14" s="8" t="s">
        <v>38</v>
      </c>
      <c r="C14" s="8" t="str">
        <f t="shared" si="0"/>
        <v>A</v>
      </c>
      <c r="D14" s="8" t="str">
        <f t="shared" si="1"/>
        <v>U</v>
      </c>
      <c r="E14" s="8" t="str">
        <f t="shared" si="2"/>
        <v>A</v>
      </c>
      <c r="F14" s="4">
        <v>507</v>
      </c>
      <c r="G14" s="4">
        <v>507</v>
      </c>
      <c r="H14" s="4">
        <v>503</v>
      </c>
      <c r="I14" s="4">
        <v>507</v>
      </c>
      <c r="J14" s="4">
        <v>506</v>
      </c>
      <c r="K14" s="4">
        <v>506</v>
      </c>
      <c r="L14" s="4">
        <v>507</v>
      </c>
      <c r="M14" s="4">
        <v>505</v>
      </c>
      <c r="N14" s="4">
        <v>507</v>
      </c>
      <c r="O14" s="4">
        <v>503</v>
      </c>
      <c r="P14" s="4">
        <v>507</v>
      </c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</row>
    <row r="15" spans="1:33" x14ac:dyDescent="0.35">
      <c r="A15" s="8" t="s">
        <v>41</v>
      </c>
      <c r="B15" s="8" t="s">
        <v>42</v>
      </c>
      <c r="C15" s="8" t="str">
        <f t="shared" si="0"/>
        <v>C</v>
      </c>
      <c r="D15" s="8" t="str">
        <f t="shared" si="1"/>
        <v>U</v>
      </c>
      <c r="E15" s="8" t="str">
        <f t="shared" si="2"/>
        <v>A</v>
      </c>
      <c r="F15" s="4">
        <v>313</v>
      </c>
      <c r="G15" s="4">
        <v>315</v>
      </c>
      <c r="H15" s="4">
        <v>311</v>
      </c>
      <c r="I15" s="4">
        <v>314</v>
      </c>
      <c r="J15" s="4">
        <v>314</v>
      </c>
      <c r="K15" s="4">
        <v>315</v>
      </c>
      <c r="L15" s="4">
        <v>314</v>
      </c>
      <c r="M15" s="4">
        <v>315</v>
      </c>
      <c r="N15" s="4">
        <v>314</v>
      </c>
      <c r="O15" s="4">
        <v>311</v>
      </c>
      <c r="P15" s="4">
        <v>314</v>
      </c>
      <c r="Q15" s="23" t="s">
        <v>135</v>
      </c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</row>
    <row r="16" spans="1:33" x14ac:dyDescent="0.35">
      <c r="A16" s="8" t="s">
        <v>74</v>
      </c>
      <c r="B16" s="8" t="s">
        <v>75</v>
      </c>
      <c r="C16" s="8" t="str">
        <f t="shared" si="0"/>
        <v>G</v>
      </c>
      <c r="D16" s="8" t="str">
        <f t="shared" si="1"/>
        <v>U</v>
      </c>
      <c r="E16" s="8" t="str">
        <f t="shared" si="2"/>
        <v>A</v>
      </c>
      <c r="F16" s="4">
        <v>434</v>
      </c>
      <c r="G16" s="4">
        <v>435</v>
      </c>
      <c r="H16" s="4">
        <v>437</v>
      </c>
      <c r="I16" s="4">
        <v>434</v>
      </c>
      <c r="J16" s="4">
        <v>435</v>
      </c>
      <c r="K16" s="4">
        <v>435</v>
      </c>
      <c r="L16" s="4">
        <v>434</v>
      </c>
      <c r="M16" s="4">
        <v>435</v>
      </c>
      <c r="N16" s="4">
        <v>434</v>
      </c>
      <c r="O16" s="4">
        <v>437</v>
      </c>
      <c r="P16" s="4">
        <v>434</v>
      </c>
      <c r="Q16" s="23" t="s">
        <v>147</v>
      </c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</row>
    <row r="17" spans="1:33" x14ac:dyDescent="0.35">
      <c r="A17" s="8" t="s">
        <v>93</v>
      </c>
      <c r="B17" s="8" t="s">
        <v>95</v>
      </c>
      <c r="C17" s="8" t="s">
        <v>96</v>
      </c>
      <c r="D17" s="8" t="str">
        <f t="shared" si="1"/>
        <v>A</v>
      </c>
      <c r="E17" s="8" t="str">
        <f t="shared" si="2"/>
        <v>A</v>
      </c>
      <c r="F17" s="4">
        <v>46</v>
      </c>
      <c r="G17" s="4">
        <v>46</v>
      </c>
      <c r="H17" s="4">
        <v>47</v>
      </c>
      <c r="I17" s="4">
        <v>46</v>
      </c>
      <c r="J17" s="4">
        <v>46</v>
      </c>
      <c r="K17" s="4">
        <v>46</v>
      </c>
      <c r="L17" s="4">
        <v>46</v>
      </c>
      <c r="M17" s="4">
        <v>46</v>
      </c>
      <c r="N17" s="4">
        <v>46</v>
      </c>
      <c r="O17" s="4">
        <v>47</v>
      </c>
      <c r="P17" s="4">
        <v>46</v>
      </c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1:33" x14ac:dyDescent="0.35">
      <c r="A18" s="8" t="s">
        <v>41</v>
      </c>
      <c r="B18" s="8" t="s">
        <v>46</v>
      </c>
      <c r="C18" s="8" t="str">
        <f t="shared" si="0"/>
        <v>U</v>
      </c>
      <c r="D18" s="8" t="str">
        <f t="shared" si="1"/>
        <v>U</v>
      </c>
      <c r="E18" s="8" t="str">
        <f t="shared" si="2"/>
        <v>A</v>
      </c>
      <c r="F18" s="4">
        <v>757</v>
      </c>
      <c r="G18" s="4">
        <v>757</v>
      </c>
      <c r="H18" s="4">
        <v>758</v>
      </c>
      <c r="I18" s="4">
        <v>755</v>
      </c>
      <c r="J18" s="4">
        <v>759</v>
      </c>
      <c r="K18" s="4">
        <v>758</v>
      </c>
      <c r="L18" s="4">
        <v>755</v>
      </c>
      <c r="M18" s="4">
        <v>757</v>
      </c>
      <c r="N18" s="4">
        <v>755</v>
      </c>
      <c r="O18" s="4">
        <v>758</v>
      </c>
      <c r="P18" s="4">
        <v>755</v>
      </c>
      <c r="Q18" s="23" t="s">
        <v>134</v>
      </c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</row>
    <row r="19" spans="1:33" s="9" customFormat="1" x14ac:dyDescent="0.35">
      <c r="A19" s="9" t="s">
        <v>91</v>
      </c>
      <c r="F19" s="10">
        <f t="shared" ref="F19:P19" si="3">SUM(F3:F18)</f>
        <v>6494</v>
      </c>
      <c r="G19" s="10">
        <f t="shared" si="3"/>
        <v>6489</v>
      </c>
      <c r="H19" s="10">
        <f t="shared" si="3"/>
        <v>6486</v>
      </c>
      <c r="I19" s="10">
        <f t="shared" si="3"/>
        <v>6493</v>
      </c>
      <c r="J19" s="10">
        <f t="shared" si="3"/>
        <v>6492</v>
      </c>
      <c r="K19" s="10">
        <f t="shared" si="3"/>
        <v>6490</v>
      </c>
      <c r="L19" s="10">
        <f t="shared" si="3"/>
        <v>6497</v>
      </c>
      <c r="M19" s="10">
        <f t="shared" si="3"/>
        <v>6488</v>
      </c>
      <c r="N19" s="10">
        <f t="shared" si="3"/>
        <v>6496</v>
      </c>
      <c r="O19" s="10">
        <f t="shared" si="3"/>
        <v>6486</v>
      </c>
      <c r="P19" s="10">
        <f t="shared" si="3"/>
        <v>6493</v>
      </c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</row>
    <row r="20" spans="1:33" x14ac:dyDescent="0.35">
      <c r="A20" s="8" t="s">
        <v>14</v>
      </c>
      <c r="B20" s="8" t="s">
        <v>15</v>
      </c>
      <c r="C20" s="8" t="str">
        <f t="shared" ref="C20:C35" si="4">LEFT(B20,1)</f>
        <v>A</v>
      </c>
      <c r="D20" s="8" t="str">
        <f t="shared" ref="D20:D35" si="5">MID(B20,2,1)</f>
        <v>A</v>
      </c>
      <c r="E20" s="8" t="str">
        <f t="shared" ref="E20:E35" si="6">RIGHT(B20,1)</f>
        <v>C</v>
      </c>
      <c r="F20" s="4">
        <v>208</v>
      </c>
      <c r="G20" s="4">
        <v>208</v>
      </c>
      <c r="H20" s="4">
        <v>204</v>
      </c>
      <c r="I20" s="4">
        <v>208</v>
      </c>
      <c r="J20" s="4">
        <v>210</v>
      </c>
      <c r="K20" s="4">
        <v>208</v>
      </c>
      <c r="L20" s="4">
        <v>208</v>
      </c>
      <c r="M20" s="4">
        <v>208</v>
      </c>
      <c r="N20" s="4">
        <v>208</v>
      </c>
      <c r="O20" s="4">
        <v>204</v>
      </c>
      <c r="P20" s="4">
        <v>208</v>
      </c>
      <c r="Q20" s="23" t="s">
        <v>137</v>
      </c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</row>
    <row r="21" spans="1:33" x14ac:dyDescent="0.35">
      <c r="A21" s="8" t="s">
        <v>34</v>
      </c>
      <c r="B21" s="8" t="s">
        <v>35</v>
      </c>
      <c r="C21" s="8" t="str">
        <f t="shared" si="4"/>
        <v>C</v>
      </c>
      <c r="D21" s="8" t="str">
        <f t="shared" si="5"/>
        <v>A</v>
      </c>
      <c r="E21" s="8" t="str">
        <f t="shared" si="6"/>
        <v>C</v>
      </c>
      <c r="F21" s="4">
        <v>120</v>
      </c>
      <c r="G21" s="4">
        <v>120</v>
      </c>
      <c r="H21" s="4">
        <v>118</v>
      </c>
      <c r="I21" s="4">
        <v>120</v>
      </c>
      <c r="J21" s="4">
        <v>119</v>
      </c>
      <c r="K21" s="4">
        <v>120</v>
      </c>
      <c r="L21" s="4">
        <v>120</v>
      </c>
      <c r="M21" s="4">
        <v>120</v>
      </c>
      <c r="N21" s="4">
        <v>120</v>
      </c>
      <c r="O21" s="4">
        <v>118</v>
      </c>
      <c r="P21" s="4">
        <v>120</v>
      </c>
      <c r="Q21" s="23" t="s">
        <v>129</v>
      </c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</row>
    <row r="22" spans="1:33" x14ac:dyDescent="0.35">
      <c r="A22" s="8" t="s">
        <v>17</v>
      </c>
      <c r="B22" s="8" t="s">
        <v>18</v>
      </c>
      <c r="C22" s="8" t="str">
        <f t="shared" si="4"/>
        <v>G</v>
      </c>
      <c r="D22" s="8" t="str">
        <f t="shared" si="5"/>
        <v>A</v>
      </c>
      <c r="E22" s="8" t="str">
        <f t="shared" si="6"/>
        <v>C</v>
      </c>
      <c r="F22" s="4">
        <v>154</v>
      </c>
      <c r="G22" s="4">
        <v>156</v>
      </c>
      <c r="H22" s="4">
        <v>151</v>
      </c>
      <c r="I22" s="4">
        <v>154</v>
      </c>
      <c r="J22" s="4">
        <v>154</v>
      </c>
      <c r="K22" s="4">
        <v>156</v>
      </c>
      <c r="L22" s="4">
        <v>154</v>
      </c>
      <c r="M22" s="4">
        <v>156</v>
      </c>
      <c r="N22" s="4">
        <v>154</v>
      </c>
      <c r="O22" s="4">
        <v>151</v>
      </c>
      <c r="P22" s="4">
        <v>154</v>
      </c>
      <c r="Q22" s="23" t="s">
        <v>123</v>
      </c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</row>
    <row r="23" spans="1:33" x14ac:dyDescent="0.35">
      <c r="A23" s="8" t="s">
        <v>71</v>
      </c>
      <c r="B23" s="8" t="s">
        <v>72</v>
      </c>
      <c r="C23" s="8" t="str">
        <f t="shared" si="4"/>
        <v>U</v>
      </c>
      <c r="D23" s="8" t="str">
        <f t="shared" si="5"/>
        <v>A</v>
      </c>
      <c r="E23" s="8" t="str">
        <f t="shared" si="6"/>
        <v>C</v>
      </c>
      <c r="F23" s="4">
        <v>163</v>
      </c>
      <c r="G23" s="4">
        <v>165</v>
      </c>
      <c r="H23" s="4">
        <v>162</v>
      </c>
      <c r="I23" s="4">
        <v>164</v>
      </c>
      <c r="J23" s="4">
        <v>165</v>
      </c>
      <c r="K23" s="4">
        <v>165</v>
      </c>
      <c r="L23" s="4">
        <v>164</v>
      </c>
      <c r="M23" s="4">
        <v>165</v>
      </c>
      <c r="N23" s="4">
        <v>164</v>
      </c>
      <c r="O23" s="4">
        <v>162</v>
      </c>
      <c r="P23" s="4">
        <v>164</v>
      </c>
      <c r="Q23" s="23" t="s">
        <v>149</v>
      </c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</row>
    <row r="24" spans="1:33" x14ac:dyDescent="0.35">
      <c r="A24" s="8" t="s">
        <v>66</v>
      </c>
      <c r="B24" s="8" t="s">
        <v>68</v>
      </c>
      <c r="C24" s="8" t="str">
        <f t="shared" si="4"/>
        <v>A</v>
      </c>
      <c r="D24" s="8" t="str">
        <f t="shared" si="5"/>
        <v>C</v>
      </c>
      <c r="E24" s="8" t="str">
        <f t="shared" si="6"/>
        <v>C</v>
      </c>
      <c r="F24" s="4">
        <v>189</v>
      </c>
      <c r="G24" s="4">
        <v>190</v>
      </c>
      <c r="H24" s="4">
        <v>185</v>
      </c>
      <c r="I24" s="4">
        <v>189</v>
      </c>
      <c r="J24" s="4">
        <v>187</v>
      </c>
      <c r="K24" s="4">
        <v>190</v>
      </c>
      <c r="L24" s="4">
        <v>189</v>
      </c>
      <c r="M24" s="4">
        <v>190</v>
      </c>
      <c r="N24" s="4">
        <v>189</v>
      </c>
      <c r="O24" s="4">
        <v>185</v>
      </c>
      <c r="P24" s="4">
        <v>189</v>
      </c>
      <c r="Q24" s="23" t="s">
        <v>144</v>
      </c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</row>
    <row r="25" spans="1:33" x14ac:dyDescent="0.35">
      <c r="A25" s="8" t="s">
        <v>54</v>
      </c>
      <c r="B25" s="8" t="s">
        <v>56</v>
      </c>
      <c r="C25" s="8" t="str">
        <f t="shared" si="4"/>
        <v>C</v>
      </c>
      <c r="D25" s="8" t="str">
        <f t="shared" si="5"/>
        <v>C</v>
      </c>
      <c r="E25" s="8" t="str">
        <f t="shared" si="6"/>
        <v>C</v>
      </c>
      <c r="F25" s="4">
        <v>199</v>
      </c>
      <c r="G25" s="4">
        <v>199</v>
      </c>
      <c r="H25" s="4">
        <v>203</v>
      </c>
      <c r="I25" s="4">
        <v>199</v>
      </c>
      <c r="J25" s="4">
        <v>197</v>
      </c>
      <c r="K25" s="4">
        <v>199</v>
      </c>
      <c r="L25" s="4">
        <v>199</v>
      </c>
      <c r="M25" s="4">
        <v>199</v>
      </c>
      <c r="N25" s="4">
        <v>199</v>
      </c>
      <c r="O25" s="4">
        <v>203</v>
      </c>
      <c r="P25" s="4">
        <v>199</v>
      </c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</row>
    <row r="26" spans="1:33" x14ac:dyDescent="0.35">
      <c r="A26" s="8" t="s">
        <v>2</v>
      </c>
      <c r="B26" s="8" t="s">
        <v>4</v>
      </c>
      <c r="C26" s="8" t="str">
        <f t="shared" si="4"/>
        <v>G</v>
      </c>
      <c r="D26" s="8" t="str">
        <f t="shared" si="5"/>
        <v>C</v>
      </c>
      <c r="E26" s="8" t="str">
        <f t="shared" si="6"/>
        <v>C</v>
      </c>
      <c r="F26" s="4">
        <v>184</v>
      </c>
      <c r="G26" s="4">
        <v>185</v>
      </c>
      <c r="H26" s="4">
        <v>181</v>
      </c>
      <c r="I26" s="4">
        <v>184</v>
      </c>
      <c r="J26" s="4">
        <v>184</v>
      </c>
      <c r="K26" s="4">
        <v>185</v>
      </c>
      <c r="L26" s="4">
        <v>184</v>
      </c>
      <c r="M26" s="4">
        <v>185</v>
      </c>
      <c r="N26" s="4">
        <v>184</v>
      </c>
      <c r="O26" s="4">
        <v>181</v>
      </c>
      <c r="P26" s="4">
        <v>183</v>
      </c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</row>
    <row r="27" spans="1:33" x14ac:dyDescent="0.35">
      <c r="A27" s="8" t="s">
        <v>59</v>
      </c>
      <c r="B27" s="8" t="s">
        <v>63</v>
      </c>
      <c r="C27" s="8" t="str">
        <f t="shared" si="4"/>
        <v>U</v>
      </c>
      <c r="D27" s="8" t="str">
        <f t="shared" si="5"/>
        <v>C</v>
      </c>
      <c r="E27" s="8" t="str">
        <f t="shared" si="6"/>
        <v>C</v>
      </c>
      <c r="F27" s="4">
        <v>264</v>
      </c>
      <c r="G27" s="4">
        <v>264</v>
      </c>
      <c r="H27" s="4">
        <v>258</v>
      </c>
      <c r="I27" s="4">
        <v>264</v>
      </c>
      <c r="J27" s="4">
        <v>263</v>
      </c>
      <c r="K27" s="4">
        <v>264</v>
      </c>
      <c r="L27" s="4">
        <v>264</v>
      </c>
      <c r="M27" s="4">
        <v>264</v>
      </c>
      <c r="N27" s="4">
        <v>264</v>
      </c>
      <c r="O27" s="4">
        <v>258</v>
      </c>
      <c r="P27" s="4">
        <v>264</v>
      </c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</row>
    <row r="28" spans="1:33" x14ac:dyDescent="0.35">
      <c r="A28" s="8" t="s">
        <v>59</v>
      </c>
      <c r="B28" s="8" t="s">
        <v>60</v>
      </c>
      <c r="C28" s="8" t="str">
        <f t="shared" si="4"/>
        <v>A</v>
      </c>
      <c r="D28" s="8" t="str">
        <f t="shared" si="5"/>
        <v>G</v>
      </c>
      <c r="E28" s="8" t="str">
        <f t="shared" si="6"/>
        <v>C</v>
      </c>
      <c r="F28" s="4">
        <v>103</v>
      </c>
      <c r="G28" s="4">
        <v>102</v>
      </c>
      <c r="H28" s="4">
        <v>103</v>
      </c>
      <c r="I28" s="4">
        <v>103</v>
      </c>
      <c r="J28" s="4">
        <v>102</v>
      </c>
      <c r="K28" s="4">
        <v>102</v>
      </c>
      <c r="L28" s="4">
        <v>102</v>
      </c>
      <c r="M28" s="4">
        <v>102</v>
      </c>
      <c r="N28" s="4">
        <v>103</v>
      </c>
      <c r="O28" s="4">
        <v>103</v>
      </c>
      <c r="P28" s="4">
        <v>103</v>
      </c>
      <c r="Q28" s="23" t="s">
        <v>142</v>
      </c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</row>
    <row r="29" spans="1:33" x14ac:dyDescent="0.35">
      <c r="A29" s="8" t="s">
        <v>7</v>
      </c>
      <c r="B29" s="8" t="s">
        <v>11</v>
      </c>
      <c r="C29" s="8" t="str">
        <f t="shared" si="4"/>
        <v>C</v>
      </c>
      <c r="D29" s="8" t="str">
        <f t="shared" si="5"/>
        <v>G</v>
      </c>
      <c r="E29" s="8" t="str">
        <f t="shared" si="6"/>
        <v>C</v>
      </c>
      <c r="F29" s="4">
        <v>111</v>
      </c>
      <c r="G29" s="4">
        <v>110</v>
      </c>
      <c r="H29" s="4">
        <v>114</v>
      </c>
      <c r="I29" s="4">
        <v>111</v>
      </c>
      <c r="J29" s="4">
        <v>111</v>
      </c>
      <c r="K29" s="4">
        <v>110</v>
      </c>
      <c r="L29" s="4">
        <v>111</v>
      </c>
      <c r="M29" s="4">
        <v>110</v>
      </c>
      <c r="N29" s="4">
        <v>111</v>
      </c>
      <c r="O29" s="4">
        <v>114</v>
      </c>
      <c r="P29" s="4">
        <v>111</v>
      </c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</row>
    <row r="30" spans="1:33" x14ac:dyDescent="0.35">
      <c r="A30" s="8" t="s">
        <v>29</v>
      </c>
      <c r="B30" s="8" t="s">
        <v>31</v>
      </c>
      <c r="C30" s="8" t="str">
        <f t="shared" si="4"/>
        <v>G</v>
      </c>
      <c r="D30" s="8" t="str">
        <f t="shared" si="5"/>
        <v>G</v>
      </c>
      <c r="E30" s="8" t="str">
        <f t="shared" si="6"/>
        <v>C</v>
      </c>
      <c r="F30" s="4">
        <v>149</v>
      </c>
      <c r="G30" s="4">
        <v>148</v>
      </c>
      <c r="H30" s="4">
        <v>149</v>
      </c>
      <c r="I30" s="4">
        <v>148</v>
      </c>
      <c r="J30" s="4">
        <v>148</v>
      </c>
      <c r="K30" s="4">
        <v>149</v>
      </c>
      <c r="L30" s="4">
        <v>149</v>
      </c>
      <c r="M30" s="4">
        <v>148</v>
      </c>
      <c r="N30" s="4">
        <v>149</v>
      </c>
      <c r="O30" s="4">
        <v>149</v>
      </c>
      <c r="P30" s="4">
        <v>149</v>
      </c>
      <c r="Q30" s="23" t="s">
        <v>127</v>
      </c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33" x14ac:dyDescent="0.35">
      <c r="A31" s="8" t="s">
        <v>20</v>
      </c>
      <c r="B31" s="8" t="s">
        <v>21</v>
      </c>
      <c r="C31" s="8" t="str">
        <f t="shared" si="4"/>
        <v>U</v>
      </c>
      <c r="D31" s="8" t="str">
        <f t="shared" si="5"/>
        <v>G</v>
      </c>
      <c r="E31" s="8" t="str">
        <f t="shared" si="6"/>
        <v>C</v>
      </c>
      <c r="F31" s="4">
        <v>54</v>
      </c>
      <c r="G31" s="4">
        <v>54</v>
      </c>
      <c r="H31" s="4">
        <v>56</v>
      </c>
      <c r="I31" s="4">
        <v>54</v>
      </c>
      <c r="J31" s="4">
        <v>54</v>
      </c>
      <c r="K31" s="4">
        <v>54</v>
      </c>
      <c r="L31" s="4">
        <v>54</v>
      </c>
      <c r="M31" s="4">
        <v>54</v>
      </c>
      <c r="N31" s="4">
        <v>54</v>
      </c>
      <c r="O31" s="4">
        <v>56</v>
      </c>
      <c r="P31" s="4">
        <v>54</v>
      </c>
      <c r="Q31" s="23" t="s">
        <v>122</v>
      </c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</row>
    <row r="32" spans="1:33" x14ac:dyDescent="0.35">
      <c r="A32" s="8" t="s">
        <v>37</v>
      </c>
      <c r="B32" s="8" t="s">
        <v>39</v>
      </c>
      <c r="C32" s="8" t="str">
        <f t="shared" si="4"/>
        <v>A</v>
      </c>
      <c r="D32" s="8" t="str">
        <f t="shared" si="5"/>
        <v>U</v>
      </c>
      <c r="E32" s="8" t="str">
        <f t="shared" si="6"/>
        <v>C</v>
      </c>
      <c r="F32" s="4">
        <v>302</v>
      </c>
      <c r="G32" s="4">
        <v>301</v>
      </c>
      <c r="H32" s="4">
        <v>307</v>
      </c>
      <c r="I32" s="4">
        <v>303</v>
      </c>
      <c r="J32" s="4">
        <v>303</v>
      </c>
      <c r="K32" s="4">
        <v>301</v>
      </c>
      <c r="L32" s="4">
        <v>303</v>
      </c>
      <c r="M32" s="4">
        <v>301</v>
      </c>
      <c r="N32" s="4">
        <v>303</v>
      </c>
      <c r="O32" s="4">
        <v>307</v>
      </c>
      <c r="P32" s="4">
        <v>303</v>
      </c>
      <c r="Q32" s="23" t="s">
        <v>131</v>
      </c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1:33" x14ac:dyDescent="0.35">
      <c r="A33" s="8" t="s">
        <v>41</v>
      </c>
      <c r="B33" s="8" t="s">
        <v>43</v>
      </c>
      <c r="C33" s="8" t="str">
        <f t="shared" si="4"/>
        <v>C</v>
      </c>
      <c r="D33" s="8" t="str">
        <f t="shared" si="5"/>
        <v>U</v>
      </c>
      <c r="E33" s="8" t="str">
        <f t="shared" si="6"/>
        <v>C</v>
      </c>
      <c r="F33" s="4">
        <v>151</v>
      </c>
      <c r="G33" s="4">
        <v>149</v>
      </c>
      <c r="H33" s="4">
        <v>149</v>
      </c>
      <c r="I33" s="4">
        <v>151</v>
      </c>
      <c r="J33" s="4">
        <v>150</v>
      </c>
      <c r="K33" s="4">
        <v>149</v>
      </c>
      <c r="L33" s="4">
        <v>151</v>
      </c>
      <c r="M33" s="4">
        <v>149</v>
      </c>
      <c r="N33" s="4">
        <v>151</v>
      </c>
      <c r="O33" s="4">
        <v>149</v>
      </c>
      <c r="P33" s="4">
        <v>150</v>
      </c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1:33" x14ac:dyDescent="0.35">
      <c r="A34" s="8" t="s">
        <v>74</v>
      </c>
      <c r="B34" s="8" t="s">
        <v>76</v>
      </c>
      <c r="C34" s="8" t="str">
        <f t="shared" si="4"/>
        <v>G</v>
      </c>
      <c r="D34" s="8" t="str">
        <f t="shared" si="5"/>
        <v>U</v>
      </c>
      <c r="E34" s="8" t="str">
        <f t="shared" si="6"/>
        <v>C</v>
      </c>
      <c r="F34" s="4">
        <v>145</v>
      </c>
      <c r="G34" s="4">
        <v>145</v>
      </c>
      <c r="H34" s="4">
        <v>146</v>
      </c>
      <c r="I34" s="4">
        <v>145</v>
      </c>
      <c r="J34" s="4">
        <v>144</v>
      </c>
      <c r="K34" s="4">
        <v>144</v>
      </c>
      <c r="L34" s="4">
        <v>146</v>
      </c>
      <c r="M34" s="4">
        <v>146</v>
      </c>
      <c r="N34" s="4">
        <v>145</v>
      </c>
      <c r="O34" s="4">
        <v>142</v>
      </c>
      <c r="P34" s="4">
        <v>145</v>
      </c>
      <c r="Q34" s="23" t="s">
        <v>146</v>
      </c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</row>
    <row r="35" spans="1:33" x14ac:dyDescent="0.35">
      <c r="A35" s="8" t="s">
        <v>51</v>
      </c>
      <c r="B35" s="8" t="s">
        <v>52</v>
      </c>
      <c r="C35" s="8" t="str">
        <f t="shared" si="4"/>
        <v>U</v>
      </c>
      <c r="D35" s="8" t="str">
        <f t="shared" si="5"/>
        <v>U</v>
      </c>
      <c r="E35" s="8" t="str">
        <f t="shared" si="6"/>
        <v>C</v>
      </c>
      <c r="F35" s="4">
        <v>365</v>
      </c>
      <c r="G35" s="4">
        <v>365</v>
      </c>
      <c r="H35" s="4">
        <v>362</v>
      </c>
      <c r="I35" s="4">
        <v>365</v>
      </c>
      <c r="J35" s="4">
        <v>364</v>
      </c>
      <c r="K35" s="4">
        <v>365</v>
      </c>
      <c r="L35" s="4">
        <v>365</v>
      </c>
      <c r="M35" s="4">
        <v>365</v>
      </c>
      <c r="N35" s="4">
        <v>365</v>
      </c>
      <c r="O35" s="4">
        <v>362</v>
      </c>
      <c r="P35" s="4">
        <v>365</v>
      </c>
      <c r="Q35" s="23" t="s">
        <v>125</v>
      </c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</row>
    <row r="36" spans="1:33" s="9" customFormat="1" x14ac:dyDescent="0.35">
      <c r="A36" s="9" t="s">
        <v>91</v>
      </c>
      <c r="F36" s="10">
        <f t="shared" ref="F36:P36" si="7">SUM(F20:F35)</f>
        <v>2861</v>
      </c>
      <c r="G36" s="10">
        <f t="shared" si="7"/>
        <v>2861</v>
      </c>
      <c r="H36" s="10">
        <f t="shared" si="7"/>
        <v>2848</v>
      </c>
      <c r="I36" s="10">
        <f t="shared" si="7"/>
        <v>2862</v>
      </c>
      <c r="J36" s="10">
        <f t="shared" si="7"/>
        <v>2855</v>
      </c>
      <c r="K36" s="10">
        <f t="shared" si="7"/>
        <v>2861</v>
      </c>
      <c r="L36" s="10">
        <f t="shared" si="7"/>
        <v>2863</v>
      </c>
      <c r="M36" s="10">
        <f t="shared" si="7"/>
        <v>2862</v>
      </c>
      <c r="N36" s="10">
        <f t="shared" si="7"/>
        <v>2863</v>
      </c>
      <c r="O36" s="10">
        <f t="shared" si="7"/>
        <v>2844</v>
      </c>
      <c r="P36" s="10">
        <f t="shared" si="7"/>
        <v>2861</v>
      </c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1:33" x14ac:dyDescent="0.35">
      <c r="A37" s="8" t="s">
        <v>48</v>
      </c>
      <c r="B37" s="8" t="s">
        <v>50</v>
      </c>
      <c r="C37" s="8" t="str">
        <f t="shared" ref="C37:C52" si="8">LEFT(B37,1)</f>
        <v>A</v>
      </c>
      <c r="D37" s="8" t="str">
        <f t="shared" ref="D37:D52" si="9">MID(B37,2,1)</f>
        <v>A</v>
      </c>
      <c r="E37" s="8" t="str">
        <f t="shared" ref="E37:E52" si="10">RIGHT(B37,1)</f>
        <v>G</v>
      </c>
      <c r="F37" s="4">
        <v>275</v>
      </c>
      <c r="G37" s="4">
        <v>275</v>
      </c>
      <c r="H37" s="4">
        <v>277</v>
      </c>
      <c r="I37" s="4">
        <v>276</v>
      </c>
      <c r="J37" s="4">
        <v>274</v>
      </c>
      <c r="K37" s="4">
        <v>277</v>
      </c>
      <c r="L37" s="4">
        <v>274</v>
      </c>
      <c r="M37" s="4">
        <v>277</v>
      </c>
      <c r="N37" s="4">
        <v>274</v>
      </c>
      <c r="O37" s="4">
        <v>276</v>
      </c>
      <c r="P37" s="4">
        <v>274</v>
      </c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</row>
    <row r="38" spans="1:33" x14ac:dyDescent="0.35">
      <c r="A38" s="8" t="s">
        <v>23</v>
      </c>
      <c r="B38" s="8" t="s">
        <v>25</v>
      </c>
      <c r="C38" s="8" t="str">
        <f t="shared" si="8"/>
        <v>C</v>
      </c>
      <c r="D38" s="8" t="str">
        <f t="shared" si="9"/>
        <v>A</v>
      </c>
      <c r="E38" s="8" t="str">
        <f t="shared" si="10"/>
        <v>G</v>
      </c>
      <c r="F38" s="4">
        <v>149</v>
      </c>
      <c r="G38" s="4">
        <v>149</v>
      </c>
      <c r="H38" s="4">
        <v>150</v>
      </c>
      <c r="I38" s="4">
        <v>149</v>
      </c>
      <c r="J38" s="4">
        <v>149</v>
      </c>
      <c r="K38" s="4">
        <v>148</v>
      </c>
      <c r="L38" s="4">
        <v>149</v>
      </c>
      <c r="M38" s="4">
        <v>149</v>
      </c>
      <c r="N38" s="4">
        <v>149</v>
      </c>
      <c r="O38" s="4">
        <v>150</v>
      </c>
      <c r="P38" s="4">
        <v>149</v>
      </c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</row>
    <row r="39" spans="1:33" x14ac:dyDescent="0.35">
      <c r="A39" s="8" t="s">
        <v>26</v>
      </c>
      <c r="B39" s="8" t="s">
        <v>28</v>
      </c>
      <c r="C39" s="8" t="str">
        <f t="shared" si="8"/>
        <v>G</v>
      </c>
      <c r="D39" s="8" t="str">
        <f t="shared" si="9"/>
        <v>A</v>
      </c>
      <c r="E39" s="8" t="str">
        <f t="shared" si="10"/>
        <v>G</v>
      </c>
      <c r="F39" s="4">
        <v>265</v>
      </c>
      <c r="G39" s="4">
        <v>267</v>
      </c>
      <c r="H39" s="4">
        <v>266</v>
      </c>
      <c r="I39" s="4">
        <v>266</v>
      </c>
      <c r="J39" s="4">
        <v>268</v>
      </c>
      <c r="K39" s="4">
        <v>267</v>
      </c>
      <c r="L39" s="4">
        <v>266</v>
      </c>
      <c r="M39" s="4">
        <v>267</v>
      </c>
      <c r="N39" s="4">
        <v>266</v>
      </c>
      <c r="O39" s="4">
        <v>266</v>
      </c>
      <c r="P39" s="4">
        <v>266</v>
      </c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</row>
    <row r="40" spans="1:33" x14ac:dyDescent="0.35">
      <c r="A40" s="8" t="s">
        <v>93</v>
      </c>
      <c r="B40" s="8" t="s">
        <v>99</v>
      </c>
      <c r="C40" s="8" t="str">
        <f t="shared" si="8"/>
        <v>U</v>
      </c>
      <c r="D40" s="8" t="str">
        <f t="shared" si="9"/>
        <v>A</v>
      </c>
      <c r="E40" s="8" t="str">
        <f t="shared" si="10"/>
        <v>G</v>
      </c>
      <c r="F40" s="1">
        <v>20</v>
      </c>
      <c r="G40" s="5">
        <v>20</v>
      </c>
      <c r="H40" s="1">
        <v>19</v>
      </c>
      <c r="I40" s="1">
        <v>20</v>
      </c>
      <c r="J40" s="1">
        <v>20</v>
      </c>
      <c r="K40" s="1">
        <v>20</v>
      </c>
      <c r="L40" s="1">
        <v>20</v>
      </c>
      <c r="M40" s="5">
        <v>20</v>
      </c>
      <c r="N40" s="5">
        <v>20</v>
      </c>
      <c r="O40" s="5">
        <v>19</v>
      </c>
      <c r="P40" s="5">
        <v>20</v>
      </c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</row>
    <row r="41" spans="1:33" x14ac:dyDescent="0.35">
      <c r="A41" s="8" t="s">
        <v>66</v>
      </c>
      <c r="B41" s="8" t="s">
        <v>69</v>
      </c>
      <c r="C41" s="8" t="str">
        <f t="shared" si="8"/>
        <v>A</v>
      </c>
      <c r="D41" s="8" t="str">
        <f t="shared" si="9"/>
        <v>C</v>
      </c>
      <c r="E41" s="8" t="str">
        <f t="shared" si="10"/>
        <v>G</v>
      </c>
      <c r="F41" s="4">
        <v>131</v>
      </c>
      <c r="G41" s="4">
        <v>135</v>
      </c>
      <c r="H41" s="4">
        <v>135</v>
      </c>
      <c r="I41" s="4">
        <v>132</v>
      </c>
      <c r="J41" s="4">
        <v>133</v>
      </c>
      <c r="K41" s="4">
        <v>135</v>
      </c>
      <c r="L41" s="4">
        <v>132</v>
      </c>
      <c r="M41" s="4">
        <v>135</v>
      </c>
      <c r="N41" s="4">
        <v>132</v>
      </c>
      <c r="O41" s="4">
        <v>135</v>
      </c>
      <c r="P41" s="4">
        <v>132</v>
      </c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</row>
    <row r="42" spans="1:33" x14ac:dyDescent="0.35">
      <c r="A42" s="8" t="s">
        <v>54</v>
      </c>
      <c r="B42" s="8" t="s">
        <v>57</v>
      </c>
      <c r="C42" s="8" t="str">
        <f t="shared" si="8"/>
        <v>C</v>
      </c>
      <c r="D42" s="8" t="str">
        <f t="shared" si="9"/>
        <v>C</v>
      </c>
      <c r="E42" s="8" t="str">
        <f t="shared" si="10"/>
        <v>G</v>
      </c>
      <c r="F42" s="4">
        <v>96</v>
      </c>
      <c r="G42" s="4">
        <v>97</v>
      </c>
      <c r="H42" s="4">
        <v>97</v>
      </c>
      <c r="I42" s="4">
        <v>96</v>
      </c>
      <c r="J42" s="4">
        <v>97</v>
      </c>
      <c r="K42" s="4">
        <v>97</v>
      </c>
      <c r="L42" s="4">
        <v>96</v>
      </c>
      <c r="M42" s="4">
        <v>97</v>
      </c>
      <c r="N42" s="4">
        <v>96</v>
      </c>
      <c r="O42" s="4">
        <v>97</v>
      </c>
      <c r="P42" s="4">
        <v>96</v>
      </c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</row>
    <row r="43" spans="1:33" x14ac:dyDescent="0.35">
      <c r="A43" s="8" t="s">
        <v>2</v>
      </c>
      <c r="B43" s="8" t="s">
        <v>5</v>
      </c>
      <c r="C43" s="8" t="str">
        <f t="shared" si="8"/>
        <v>G</v>
      </c>
      <c r="D43" s="8" t="str">
        <f t="shared" si="9"/>
        <v>C</v>
      </c>
      <c r="E43" s="8" t="str">
        <f t="shared" si="10"/>
        <v>G</v>
      </c>
      <c r="F43" s="4">
        <v>139</v>
      </c>
      <c r="G43" s="4">
        <v>139</v>
      </c>
      <c r="H43" s="4">
        <v>142</v>
      </c>
      <c r="I43" s="4">
        <v>139</v>
      </c>
      <c r="J43" s="4">
        <v>140</v>
      </c>
      <c r="K43" s="4">
        <v>139</v>
      </c>
      <c r="L43" s="4">
        <v>137</v>
      </c>
      <c r="M43" s="4">
        <v>139</v>
      </c>
      <c r="N43" s="4">
        <v>138</v>
      </c>
      <c r="O43" s="4">
        <v>142</v>
      </c>
      <c r="P43" s="4">
        <v>139</v>
      </c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</row>
    <row r="44" spans="1:33" x14ac:dyDescent="0.35">
      <c r="A44" s="8" t="s">
        <v>59</v>
      </c>
      <c r="B44" s="8" t="s">
        <v>64</v>
      </c>
      <c r="C44" s="8" t="str">
        <f t="shared" si="8"/>
        <v>U</v>
      </c>
      <c r="D44" s="8" t="str">
        <f t="shared" si="9"/>
        <v>C</v>
      </c>
      <c r="E44" s="8" t="str">
        <f t="shared" si="10"/>
        <v>G</v>
      </c>
      <c r="F44" s="4">
        <v>118</v>
      </c>
      <c r="G44" s="4">
        <v>118</v>
      </c>
      <c r="H44" s="4">
        <v>119</v>
      </c>
      <c r="I44" s="4">
        <v>118</v>
      </c>
      <c r="J44" s="4">
        <v>119</v>
      </c>
      <c r="K44" s="4">
        <v>118</v>
      </c>
      <c r="L44" s="4">
        <v>118</v>
      </c>
      <c r="M44" s="4">
        <v>118</v>
      </c>
      <c r="N44" s="4">
        <v>118</v>
      </c>
      <c r="O44" s="4">
        <v>119</v>
      </c>
      <c r="P44" s="4">
        <v>117</v>
      </c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</row>
    <row r="45" spans="1:33" x14ac:dyDescent="0.35">
      <c r="A45" s="8" t="s">
        <v>7</v>
      </c>
      <c r="B45" s="8" t="s">
        <v>9</v>
      </c>
      <c r="C45" s="8" t="str">
        <f t="shared" si="8"/>
        <v>A</v>
      </c>
      <c r="D45" s="8" t="str">
        <f t="shared" si="9"/>
        <v>G</v>
      </c>
      <c r="E45" s="8" t="str">
        <f t="shared" si="10"/>
        <v>G</v>
      </c>
      <c r="F45" s="4">
        <v>128</v>
      </c>
      <c r="G45" s="4">
        <v>128</v>
      </c>
      <c r="H45" s="4">
        <v>129</v>
      </c>
      <c r="I45" s="4">
        <v>128</v>
      </c>
      <c r="J45" s="4">
        <v>128</v>
      </c>
      <c r="K45" s="4">
        <v>127</v>
      </c>
      <c r="L45" s="4">
        <v>128</v>
      </c>
      <c r="M45" s="4">
        <v>128</v>
      </c>
      <c r="N45" s="4">
        <v>128</v>
      </c>
      <c r="O45" s="4">
        <v>129</v>
      </c>
      <c r="P45" s="4">
        <v>128</v>
      </c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</row>
    <row r="46" spans="1:33" x14ac:dyDescent="0.35">
      <c r="A46" s="8" t="s">
        <v>7</v>
      </c>
      <c r="B46" s="8" t="s">
        <v>12</v>
      </c>
      <c r="C46" s="8" t="str">
        <f t="shared" si="8"/>
        <v>C</v>
      </c>
      <c r="D46" s="8" t="str">
        <f t="shared" si="9"/>
        <v>G</v>
      </c>
      <c r="E46" s="8" t="str">
        <f t="shared" si="10"/>
        <v>G</v>
      </c>
      <c r="F46" s="4">
        <v>75</v>
      </c>
      <c r="G46" s="4">
        <v>75</v>
      </c>
      <c r="H46" s="4">
        <v>74</v>
      </c>
      <c r="I46" s="4">
        <v>75</v>
      </c>
      <c r="J46" s="4">
        <v>74</v>
      </c>
      <c r="K46" s="4">
        <v>77</v>
      </c>
      <c r="L46" s="4">
        <v>75</v>
      </c>
      <c r="M46" s="4">
        <v>75</v>
      </c>
      <c r="N46" s="4">
        <v>75</v>
      </c>
      <c r="O46" s="4">
        <v>74</v>
      </c>
      <c r="P46" s="4">
        <v>75</v>
      </c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</row>
    <row r="47" spans="1:33" x14ac:dyDescent="0.35">
      <c r="A47" s="8" t="s">
        <v>29</v>
      </c>
      <c r="B47" s="8" t="s">
        <v>32</v>
      </c>
      <c r="C47" s="8" t="str">
        <f t="shared" si="8"/>
        <v>G</v>
      </c>
      <c r="D47" s="8" t="str">
        <f t="shared" si="9"/>
        <v>G</v>
      </c>
      <c r="E47" s="8" t="str">
        <f t="shared" si="10"/>
        <v>G</v>
      </c>
      <c r="F47" s="4">
        <v>270</v>
      </c>
      <c r="G47" s="4">
        <v>270</v>
      </c>
      <c r="H47" s="4">
        <v>266</v>
      </c>
      <c r="I47" s="4">
        <v>270</v>
      </c>
      <c r="J47" s="4">
        <v>270</v>
      </c>
      <c r="K47" s="4">
        <v>270</v>
      </c>
      <c r="L47" s="4">
        <v>268</v>
      </c>
      <c r="M47" s="4">
        <v>270</v>
      </c>
      <c r="N47" s="4">
        <v>268</v>
      </c>
      <c r="O47" s="4">
        <v>266</v>
      </c>
      <c r="P47" s="4">
        <v>270</v>
      </c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</row>
    <row r="48" spans="1:33" x14ac:dyDescent="0.35">
      <c r="A48" s="8" t="s">
        <v>102</v>
      </c>
      <c r="B48" s="8" t="s">
        <v>101</v>
      </c>
      <c r="C48" s="8" t="str">
        <f t="shared" si="8"/>
        <v>U</v>
      </c>
      <c r="D48" s="8" t="str">
        <f t="shared" si="9"/>
        <v>G</v>
      </c>
      <c r="E48" s="8" t="str">
        <f t="shared" si="10"/>
        <v>G</v>
      </c>
      <c r="F48" s="6">
        <v>343</v>
      </c>
      <c r="G48" s="6">
        <v>343</v>
      </c>
      <c r="H48" s="6">
        <v>343</v>
      </c>
      <c r="I48" s="6">
        <v>343</v>
      </c>
      <c r="J48" s="6">
        <v>343</v>
      </c>
      <c r="K48" s="6">
        <v>343</v>
      </c>
      <c r="L48" s="6">
        <v>343</v>
      </c>
      <c r="M48" s="6">
        <v>343</v>
      </c>
      <c r="N48" s="6">
        <v>343</v>
      </c>
      <c r="O48" s="6">
        <v>343</v>
      </c>
      <c r="P48" s="6">
        <v>343</v>
      </c>
      <c r="Q48" s="23" t="s">
        <v>148</v>
      </c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x14ac:dyDescent="0.35">
      <c r="A49" s="8" t="s">
        <v>94</v>
      </c>
      <c r="B49" s="8" t="s">
        <v>97</v>
      </c>
      <c r="C49" s="8" t="s">
        <v>98</v>
      </c>
      <c r="D49" s="8" t="str">
        <f t="shared" si="9"/>
        <v>U</v>
      </c>
      <c r="E49" s="8" t="str">
        <f t="shared" si="10"/>
        <v>G</v>
      </c>
      <c r="F49" s="1">
        <v>461</v>
      </c>
      <c r="G49" s="1">
        <v>460</v>
      </c>
      <c r="H49" s="1">
        <v>466</v>
      </c>
      <c r="I49" s="1">
        <v>460</v>
      </c>
      <c r="J49" s="1">
        <v>460</v>
      </c>
      <c r="K49" s="1">
        <v>460</v>
      </c>
      <c r="L49" s="5">
        <v>460</v>
      </c>
      <c r="M49" s="5">
        <v>461</v>
      </c>
      <c r="N49" s="5">
        <v>460</v>
      </c>
      <c r="O49" s="5">
        <v>466</v>
      </c>
      <c r="P49" s="5">
        <v>460</v>
      </c>
      <c r="Q49" s="23" t="s">
        <v>126</v>
      </c>
      <c r="R49" s="23" t="s">
        <v>130</v>
      </c>
      <c r="S49" s="23" t="s">
        <v>136</v>
      </c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x14ac:dyDescent="0.35">
      <c r="A50" s="8" t="s">
        <v>41</v>
      </c>
      <c r="B50" s="8" t="s">
        <v>44</v>
      </c>
      <c r="C50" s="8" t="str">
        <f t="shared" si="8"/>
        <v>C</v>
      </c>
      <c r="D50" s="8" t="str">
        <f t="shared" si="9"/>
        <v>U</v>
      </c>
      <c r="E50" s="8" t="str">
        <f t="shared" si="10"/>
        <v>G</v>
      </c>
      <c r="F50" s="4">
        <v>99</v>
      </c>
      <c r="G50" s="4">
        <v>100</v>
      </c>
      <c r="H50" s="4">
        <v>101</v>
      </c>
      <c r="I50" s="4">
        <v>99</v>
      </c>
      <c r="J50" s="4">
        <v>100</v>
      </c>
      <c r="K50" s="4">
        <v>100</v>
      </c>
      <c r="L50" s="4">
        <v>99</v>
      </c>
      <c r="M50" s="4">
        <v>100</v>
      </c>
      <c r="N50" s="4">
        <v>99</v>
      </c>
      <c r="O50" s="4">
        <v>101</v>
      </c>
      <c r="P50" s="4">
        <v>99</v>
      </c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</row>
    <row r="51" spans="1:33" x14ac:dyDescent="0.35">
      <c r="A51" s="8" t="s">
        <v>74</v>
      </c>
      <c r="B51" s="8" t="s">
        <v>77</v>
      </c>
      <c r="C51" s="8" t="str">
        <f t="shared" si="8"/>
        <v>G</v>
      </c>
      <c r="D51" s="8" t="str">
        <f t="shared" si="9"/>
        <v>U</v>
      </c>
      <c r="E51" s="8" t="str">
        <f t="shared" si="10"/>
        <v>G</v>
      </c>
      <c r="F51" s="4">
        <v>165</v>
      </c>
      <c r="G51" s="4">
        <v>165</v>
      </c>
      <c r="H51" s="4">
        <v>168</v>
      </c>
      <c r="I51" s="4">
        <v>165</v>
      </c>
      <c r="J51" s="4">
        <v>165</v>
      </c>
      <c r="K51" s="4">
        <v>165</v>
      </c>
      <c r="L51" s="4">
        <v>165</v>
      </c>
      <c r="M51" s="4">
        <v>165</v>
      </c>
      <c r="N51" s="4">
        <v>165</v>
      </c>
      <c r="O51" s="4">
        <v>168</v>
      </c>
      <c r="P51" s="4">
        <v>165</v>
      </c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</row>
    <row r="52" spans="1:33" x14ac:dyDescent="0.35">
      <c r="A52" s="8" t="s">
        <v>41</v>
      </c>
      <c r="B52" s="8" t="s">
        <v>47</v>
      </c>
      <c r="C52" s="8" t="str">
        <f t="shared" si="8"/>
        <v>U</v>
      </c>
      <c r="D52" s="8" t="str">
        <f t="shared" si="9"/>
        <v>U</v>
      </c>
      <c r="E52" s="8" t="str">
        <f t="shared" si="10"/>
        <v>G</v>
      </c>
      <c r="F52" s="4">
        <v>375</v>
      </c>
      <c r="G52" s="4">
        <v>373</v>
      </c>
      <c r="H52" s="4">
        <v>373</v>
      </c>
      <c r="I52" s="4">
        <v>376</v>
      </c>
      <c r="J52" s="4">
        <v>372</v>
      </c>
      <c r="K52" s="4">
        <v>373</v>
      </c>
      <c r="L52" s="4">
        <v>376</v>
      </c>
      <c r="M52" s="4">
        <v>373</v>
      </c>
      <c r="N52" s="4">
        <v>376</v>
      </c>
      <c r="O52" s="4">
        <v>373</v>
      </c>
      <c r="P52" s="4">
        <v>377</v>
      </c>
      <c r="Q52" s="23" t="s">
        <v>133</v>
      </c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</row>
    <row r="53" spans="1:33" s="9" customFormat="1" x14ac:dyDescent="0.35">
      <c r="A53" s="9" t="s">
        <v>91</v>
      </c>
      <c r="F53" s="10">
        <f t="shared" ref="F53:P53" si="11">SUM(F37:F52)</f>
        <v>3109</v>
      </c>
      <c r="G53" s="10">
        <f t="shared" si="11"/>
        <v>3114</v>
      </c>
      <c r="H53" s="10">
        <f t="shared" si="11"/>
        <v>3125</v>
      </c>
      <c r="I53" s="10">
        <f t="shared" si="11"/>
        <v>3112</v>
      </c>
      <c r="J53" s="10">
        <f t="shared" si="11"/>
        <v>3112</v>
      </c>
      <c r="K53" s="10">
        <f t="shared" si="11"/>
        <v>3116</v>
      </c>
      <c r="L53" s="10">
        <f t="shared" si="11"/>
        <v>3106</v>
      </c>
      <c r="M53" s="10">
        <f t="shared" si="11"/>
        <v>3117</v>
      </c>
      <c r="N53" s="10">
        <f t="shared" si="11"/>
        <v>3107</v>
      </c>
      <c r="O53" s="10">
        <f t="shared" si="11"/>
        <v>3124</v>
      </c>
      <c r="P53" s="10">
        <f t="shared" si="11"/>
        <v>3110</v>
      </c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</row>
    <row r="54" spans="1:33" x14ac:dyDescent="0.35">
      <c r="A54" s="8" t="s">
        <v>14</v>
      </c>
      <c r="B54" s="8" t="s">
        <v>16</v>
      </c>
      <c r="C54" s="8" t="str">
        <f t="shared" ref="C54:C69" si="12">LEFT(B54,1)</f>
        <v>A</v>
      </c>
      <c r="D54" s="8" t="str">
        <f t="shared" ref="D54:D69" si="13">MID(B54,2,1)</f>
        <v>A</v>
      </c>
      <c r="E54" s="8" t="str">
        <f t="shared" ref="E54:E69" si="14">RIGHT(B54,1)</f>
        <v>U</v>
      </c>
      <c r="F54" s="4">
        <v>591</v>
      </c>
      <c r="G54" s="4">
        <v>591</v>
      </c>
      <c r="H54" s="4">
        <v>594</v>
      </c>
      <c r="I54" s="4">
        <v>590</v>
      </c>
      <c r="J54" s="4">
        <v>590</v>
      </c>
      <c r="K54" s="4">
        <v>591</v>
      </c>
      <c r="L54" s="4">
        <v>590</v>
      </c>
      <c r="M54" s="4">
        <v>591</v>
      </c>
      <c r="N54" s="4">
        <v>590</v>
      </c>
      <c r="O54" s="4">
        <v>594</v>
      </c>
      <c r="P54" s="4">
        <v>590</v>
      </c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</row>
    <row r="55" spans="1:33" x14ac:dyDescent="0.35">
      <c r="A55" s="8" t="s">
        <v>34</v>
      </c>
      <c r="B55" s="8" t="s">
        <v>36</v>
      </c>
      <c r="C55" s="8" t="str">
        <f t="shared" si="12"/>
        <v>C</v>
      </c>
      <c r="D55" s="8" t="str">
        <f t="shared" si="13"/>
        <v>A</v>
      </c>
      <c r="E55" s="8" t="str">
        <f t="shared" si="14"/>
        <v>U</v>
      </c>
      <c r="F55" s="4">
        <v>330</v>
      </c>
      <c r="G55" s="4">
        <v>330</v>
      </c>
      <c r="H55" s="4">
        <v>331</v>
      </c>
      <c r="I55" s="4">
        <v>330</v>
      </c>
      <c r="J55" s="4">
        <v>331</v>
      </c>
      <c r="K55" s="4">
        <v>330</v>
      </c>
      <c r="L55" s="4">
        <v>330</v>
      </c>
      <c r="M55" s="4">
        <v>330</v>
      </c>
      <c r="N55" s="4">
        <v>330</v>
      </c>
      <c r="O55" s="4">
        <v>331</v>
      </c>
      <c r="P55" s="4">
        <v>330</v>
      </c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</row>
    <row r="56" spans="1:33" x14ac:dyDescent="0.35">
      <c r="A56" s="8" t="s">
        <v>17</v>
      </c>
      <c r="B56" s="8" t="s">
        <v>19</v>
      </c>
      <c r="C56" s="8" t="str">
        <f t="shared" si="12"/>
        <v>G</v>
      </c>
      <c r="D56" s="8" t="str">
        <f t="shared" si="13"/>
        <v>A</v>
      </c>
      <c r="E56" s="8" t="str">
        <f t="shared" si="14"/>
        <v>U</v>
      </c>
      <c r="F56" s="4">
        <v>554</v>
      </c>
      <c r="G56" s="4">
        <v>552</v>
      </c>
      <c r="H56" s="4">
        <v>559</v>
      </c>
      <c r="I56" s="4">
        <v>555</v>
      </c>
      <c r="J56" s="4">
        <v>554</v>
      </c>
      <c r="K56" s="4">
        <v>552</v>
      </c>
      <c r="L56" s="4">
        <v>555</v>
      </c>
      <c r="M56" s="4">
        <v>552</v>
      </c>
      <c r="N56" s="4">
        <v>555</v>
      </c>
      <c r="O56" s="4">
        <v>559</v>
      </c>
      <c r="P56" s="4">
        <v>555</v>
      </c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</row>
    <row r="57" spans="1:33" x14ac:dyDescent="0.35">
      <c r="A57" s="8" t="s">
        <v>71</v>
      </c>
      <c r="B57" s="8" t="s">
        <v>73</v>
      </c>
      <c r="C57" s="8" t="str">
        <f t="shared" si="12"/>
        <v>U</v>
      </c>
      <c r="D57" s="8" t="str">
        <f t="shared" si="13"/>
        <v>A</v>
      </c>
      <c r="E57" s="8" t="str">
        <f t="shared" si="14"/>
        <v>U</v>
      </c>
      <c r="F57" s="4">
        <v>559</v>
      </c>
      <c r="G57" s="4">
        <v>558</v>
      </c>
      <c r="H57" s="4">
        <v>561</v>
      </c>
      <c r="I57" s="4">
        <v>558</v>
      </c>
      <c r="J57" s="4">
        <v>558</v>
      </c>
      <c r="K57" s="4">
        <v>558</v>
      </c>
      <c r="L57" s="4">
        <v>558</v>
      </c>
      <c r="M57" s="4">
        <v>556</v>
      </c>
      <c r="N57" s="4">
        <v>558</v>
      </c>
      <c r="O57" s="4">
        <v>561</v>
      </c>
      <c r="P57" s="4">
        <v>558</v>
      </c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</row>
    <row r="58" spans="1:33" x14ac:dyDescent="0.35">
      <c r="A58" s="8" t="s">
        <v>66</v>
      </c>
      <c r="B58" s="8" t="s">
        <v>70</v>
      </c>
      <c r="C58" s="8" t="str">
        <f t="shared" si="12"/>
        <v>A</v>
      </c>
      <c r="D58" s="8" t="str">
        <f t="shared" si="13"/>
        <v>C</v>
      </c>
      <c r="E58" s="8" t="str">
        <f t="shared" si="14"/>
        <v>U</v>
      </c>
      <c r="F58" s="4">
        <v>451</v>
      </c>
      <c r="G58" s="4">
        <v>452</v>
      </c>
      <c r="H58" s="4">
        <v>455</v>
      </c>
      <c r="I58" s="4">
        <v>451</v>
      </c>
      <c r="J58" s="4">
        <v>452</v>
      </c>
      <c r="K58" s="4">
        <v>452</v>
      </c>
      <c r="L58" s="4">
        <v>451</v>
      </c>
      <c r="M58" s="4">
        <v>452</v>
      </c>
      <c r="N58" s="4">
        <v>451</v>
      </c>
      <c r="O58" s="4">
        <v>455</v>
      </c>
      <c r="P58" s="4">
        <v>451</v>
      </c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</row>
    <row r="59" spans="1:33" x14ac:dyDescent="0.35">
      <c r="A59" s="8" t="s">
        <v>54</v>
      </c>
      <c r="B59" s="8" t="s">
        <v>58</v>
      </c>
      <c r="C59" s="8" t="str">
        <f t="shared" si="12"/>
        <v>C</v>
      </c>
      <c r="D59" s="8" t="str">
        <f t="shared" si="13"/>
        <v>C</v>
      </c>
      <c r="E59" s="8" t="str">
        <f t="shared" si="14"/>
        <v>U</v>
      </c>
      <c r="F59" s="4">
        <v>346</v>
      </c>
      <c r="G59" s="4">
        <v>346</v>
      </c>
      <c r="H59" s="4">
        <v>345</v>
      </c>
      <c r="I59" s="4">
        <v>346</v>
      </c>
      <c r="J59" s="4">
        <v>349</v>
      </c>
      <c r="K59" s="4">
        <v>346</v>
      </c>
      <c r="L59" s="4">
        <v>346</v>
      </c>
      <c r="M59" s="4">
        <v>346</v>
      </c>
      <c r="N59" s="4">
        <v>346</v>
      </c>
      <c r="O59" s="4">
        <v>349</v>
      </c>
      <c r="P59" s="4">
        <v>346</v>
      </c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</row>
    <row r="60" spans="1:33" x14ac:dyDescent="0.35">
      <c r="A60" s="8" t="s">
        <v>2</v>
      </c>
      <c r="B60" s="8" t="s">
        <v>6</v>
      </c>
      <c r="C60" s="8" t="str">
        <f t="shared" si="12"/>
        <v>G</v>
      </c>
      <c r="D60" s="8" t="str">
        <f t="shared" si="13"/>
        <v>C</v>
      </c>
      <c r="E60" s="8" t="str">
        <f t="shared" si="14"/>
        <v>U</v>
      </c>
      <c r="F60" s="4">
        <v>547</v>
      </c>
      <c r="G60" s="4">
        <v>545</v>
      </c>
      <c r="H60" s="4">
        <v>548</v>
      </c>
      <c r="I60" s="4">
        <v>547</v>
      </c>
      <c r="J60" s="4">
        <v>547</v>
      </c>
      <c r="K60" s="4">
        <v>545</v>
      </c>
      <c r="L60" s="4">
        <v>547</v>
      </c>
      <c r="M60" s="4">
        <v>546</v>
      </c>
      <c r="N60" s="4">
        <v>547</v>
      </c>
      <c r="O60" s="4">
        <v>548</v>
      </c>
      <c r="P60" s="4">
        <v>548</v>
      </c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</row>
    <row r="61" spans="1:33" x14ac:dyDescent="0.35">
      <c r="A61" s="8" t="s">
        <v>59</v>
      </c>
      <c r="B61" s="8" t="s">
        <v>65</v>
      </c>
      <c r="C61" s="8" t="str">
        <f t="shared" si="12"/>
        <v>U</v>
      </c>
      <c r="D61" s="8" t="str">
        <f t="shared" si="13"/>
        <v>C</v>
      </c>
      <c r="E61" s="8" t="str">
        <f t="shared" si="14"/>
        <v>U</v>
      </c>
      <c r="F61" s="4">
        <v>390</v>
      </c>
      <c r="G61" s="4">
        <v>389</v>
      </c>
      <c r="H61" s="4">
        <v>392</v>
      </c>
      <c r="I61" s="4">
        <v>390</v>
      </c>
      <c r="J61" s="4">
        <v>389</v>
      </c>
      <c r="K61" s="4">
        <v>389</v>
      </c>
      <c r="L61" s="4">
        <v>390</v>
      </c>
      <c r="M61" s="4">
        <v>390</v>
      </c>
      <c r="N61" s="4">
        <v>390</v>
      </c>
      <c r="O61" s="4">
        <v>392</v>
      </c>
      <c r="P61" s="4">
        <v>390</v>
      </c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</row>
    <row r="62" spans="1:33" x14ac:dyDescent="0.35">
      <c r="A62" s="8" t="s">
        <v>59</v>
      </c>
      <c r="B62" s="8" t="s">
        <v>61</v>
      </c>
      <c r="C62" s="8" t="str">
        <f t="shared" si="12"/>
        <v>A</v>
      </c>
      <c r="D62" s="8" t="str">
        <f t="shared" si="13"/>
        <v>G</v>
      </c>
      <c r="E62" s="8" t="str">
        <f t="shared" si="14"/>
        <v>U</v>
      </c>
      <c r="F62" s="4">
        <v>296</v>
      </c>
      <c r="G62" s="4">
        <v>298</v>
      </c>
      <c r="H62" s="4">
        <v>298</v>
      </c>
      <c r="I62" s="4">
        <v>296</v>
      </c>
      <c r="J62" s="4">
        <v>298</v>
      </c>
      <c r="K62" s="4">
        <v>298</v>
      </c>
      <c r="L62" s="4">
        <v>297</v>
      </c>
      <c r="M62" s="4">
        <v>298</v>
      </c>
      <c r="N62" s="4">
        <v>297</v>
      </c>
      <c r="O62" s="4">
        <v>298</v>
      </c>
      <c r="P62" s="4">
        <v>296</v>
      </c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</row>
    <row r="63" spans="1:33" x14ac:dyDescent="0.35">
      <c r="A63" s="8" t="s">
        <v>7</v>
      </c>
      <c r="B63" s="8" t="s">
        <v>13</v>
      </c>
      <c r="C63" s="8" t="str">
        <f t="shared" si="12"/>
        <v>C</v>
      </c>
      <c r="D63" s="8" t="str">
        <f t="shared" si="13"/>
        <v>G</v>
      </c>
      <c r="E63" s="8" t="str">
        <f t="shared" si="14"/>
        <v>U</v>
      </c>
      <c r="F63" s="4">
        <v>291</v>
      </c>
      <c r="G63" s="4">
        <v>292</v>
      </c>
      <c r="H63" s="4">
        <v>290</v>
      </c>
      <c r="I63" s="4">
        <v>291</v>
      </c>
      <c r="J63" s="4">
        <v>291</v>
      </c>
      <c r="K63" s="4">
        <v>292</v>
      </c>
      <c r="L63" s="4">
        <v>291</v>
      </c>
      <c r="M63" s="4">
        <v>292</v>
      </c>
      <c r="N63" s="4">
        <v>291</v>
      </c>
      <c r="O63" s="4">
        <v>290</v>
      </c>
      <c r="P63" s="4">
        <v>291</v>
      </c>
      <c r="Q63" s="23" t="s">
        <v>140</v>
      </c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</row>
    <row r="64" spans="1:33" x14ac:dyDescent="0.35">
      <c r="A64" s="8" t="s">
        <v>29</v>
      </c>
      <c r="B64" s="8" t="s">
        <v>33</v>
      </c>
      <c r="C64" s="8" t="str">
        <f t="shared" si="12"/>
        <v>G</v>
      </c>
      <c r="D64" s="8" t="str">
        <f t="shared" si="13"/>
        <v>G</v>
      </c>
      <c r="E64" s="8" t="str">
        <f t="shared" si="14"/>
        <v>U</v>
      </c>
      <c r="F64" s="4">
        <v>490</v>
      </c>
      <c r="G64" s="4">
        <v>490</v>
      </c>
      <c r="H64" s="4">
        <v>491</v>
      </c>
      <c r="I64" s="4">
        <v>490</v>
      </c>
      <c r="J64" s="4">
        <v>489</v>
      </c>
      <c r="K64" s="4">
        <v>490</v>
      </c>
      <c r="L64" s="4">
        <v>490</v>
      </c>
      <c r="M64" s="4">
        <v>490</v>
      </c>
      <c r="N64" s="4">
        <v>489</v>
      </c>
      <c r="O64" s="4">
        <v>491</v>
      </c>
      <c r="P64" s="4">
        <v>490</v>
      </c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</row>
    <row r="65" spans="1:33" x14ac:dyDescent="0.35">
      <c r="A65" s="8" t="s">
        <v>20</v>
      </c>
      <c r="B65" s="8" t="s">
        <v>22</v>
      </c>
      <c r="C65" s="8" t="str">
        <f t="shared" si="12"/>
        <v>U</v>
      </c>
      <c r="D65" s="8" t="str">
        <f t="shared" si="13"/>
        <v>G</v>
      </c>
      <c r="E65" s="8" t="str">
        <f t="shared" si="14"/>
        <v>U</v>
      </c>
      <c r="F65" s="4">
        <v>164</v>
      </c>
      <c r="G65" s="4">
        <v>164</v>
      </c>
      <c r="H65" s="4">
        <v>162</v>
      </c>
      <c r="I65" s="4">
        <v>164</v>
      </c>
      <c r="J65" s="4">
        <v>163</v>
      </c>
      <c r="K65" s="4">
        <v>164</v>
      </c>
      <c r="L65" s="4">
        <v>164</v>
      </c>
      <c r="M65" s="4">
        <v>164</v>
      </c>
      <c r="N65" s="4">
        <v>164</v>
      </c>
      <c r="O65" s="4">
        <v>162</v>
      </c>
      <c r="P65" s="4">
        <v>164</v>
      </c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</row>
    <row r="66" spans="1:33" x14ac:dyDescent="0.35">
      <c r="A66" s="8" t="s">
        <v>37</v>
      </c>
      <c r="B66" s="8" t="s">
        <v>40</v>
      </c>
      <c r="C66" s="8" t="str">
        <f t="shared" si="12"/>
        <v>A</v>
      </c>
      <c r="D66" s="8" t="str">
        <f t="shared" si="13"/>
        <v>U</v>
      </c>
      <c r="E66" s="8" t="str">
        <f t="shared" si="14"/>
        <v>U</v>
      </c>
      <c r="F66" s="4">
        <v>832</v>
      </c>
      <c r="G66" s="4">
        <v>831</v>
      </c>
      <c r="H66" s="4">
        <v>827</v>
      </c>
      <c r="I66" s="4">
        <v>831</v>
      </c>
      <c r="J66" s="4">
        <v>831</v>
      </c>
      <c r="K66" s="4">
        <v>831</v>
      </c>
      <c r="L66" s="4">
        <v>831</v>
      </c>
      <c r="M66" s="4">
        <v>831</v>
      </c>
      <c r="N66" s="4">
        <v>831</v>
      </c>
      <c r="O66" s="4">
        <v>827</v>
      </c>
      <c r="P66" s="4">
        <v>831</v>
      </c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</row>
    <row r="67" spans="1:33" x14ac:dyDescent="0.35">
      <c r="A67" s="8" t="s">
        <v>41</v>
      </c>
      <c r="B67" s="8" t="s">
        <v>45</v>
      </c>
      <c r="C67" s="8" t="str">
        <f t="shared" si="12"/>
        <v>C</v>
      </c>
      <c r="D67" s="8" t="str">
        <f t="shared" si="13"/>
        <v>U</v>
      </c>
      <c r="E67" s="8" t="str">
        <f t="shared" si="14"/>
        <v>U</v>
      </c>
      <c r="F67" s="4">
        <v>452</v>
      </c>
      <c r="G67" s="4">
        <v>452</v>
      </c>
      <c r="H67" s="4">
        <v>451</v>
      </c>
      <c r="I67" s="4">
        <v>452</v>
      </c>
      <c r="J67" s="4">
        <v>452</v>
      </c>
      <c r="K67" s="4">
        <v>452</v>
      </c>
      <c r="L67" s="4">
        <v>452</v>
      </c>
      <c r="M67" s="4">
        <v>452</v>
      </c>
      <c r="N67" s="4">
        <v>452</v>
      </c>
      <c r="O67" s="4">
        <v>451</v>
      </c>
      <c r="P67" s="4">
        <v>452</v>
      </c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</row>
    <row r="68" spans="1:33" x14ac:dyDescent="0.35">
      <c r="A68" s="8" t="s">
        <v>74</v>
      </c>
      <c r="B68" s="8" t="s">
        <v>78</v>
      </c>
      <c r="C68" s="8" t="str">
        <f t="shared" si="12"/>
        <v>G</v>
      </c>
      <c r="D68" s="8" t="str">
        <f t="shared" si="13"/>
        <v>U</v>
      </c>
      <c r="E68" s="8" t="str">
        <f t="shared" si="14"/>
        <v>U</v>
      </c>
      <c r="F68" s="4">
        <v>430</v>
      </c>
      <c r="G68" s="4">
        <v>431</v>
      </c>
      <c r="H68" s="4">
        <v>425</v>
      </c>
      <c r="I68" s="4">
        <v>430</v>
      </c>
      <c r="J68" s="4">
        <v>430</v>
      </c>
      <c r="K68" s="4">
        <v>431</v>
      </c>
      <c r="L68" s="4">
        <v>430</v>
      </c>
      <c r="M68" s="4">
        <v>431</v>
      </c>
      <c r="N68" s="4">
        <v>430</v>
      </c>
      <c r="O68" s="4">
        <v>426</v>
      </c>
      <c r="P68" s="4">
        <v>430</v>
      </c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</row>
    <row r="69" spans="1:33" x14ac:dyDescent="0.35">
      <c r="A69" s="8" t="s">
        <v>51</v>
      </c>
      <c r="B69" s="8" t="s">
        <v>53</v>
      </c>
      <c r="C69" s="8" t="str">
        <f t="shared" si="12"/>
        <v>U</v>
      </c>
      <c r="D69" s="8" t="str">
        <f t="shared" si="13"/>
        <v>U</v>
      </c>
      <c r="E69" s="8" t="str">
        <f t="shared" si="14"/>
        <v>U</v>
      </c>
      <c r="F69" s="4">
        <v>729</v>
      </c>
      <c r="G69" s="4">
        <v>728</v>
      </c>
      <c r="H69" s="4">
        <v>733</v>
      </c>
      <c r="I69" s="4">
        <v>729</v>
      </c>
      <c r="J69" s="4">
        <v>731</v>
      </c>
      <c r="K69" s="4">
        <v>727</v>
      </c>
      <c r="L69" s="4">
        <v>729</v>
      </c>
      <c r="M69" s="4">
        <v>728</v>
      </c>
      <c r="N69" s="4">
        <v>729</v>
      </c>
      <c r="O69" s="4">
        <v>733</v>
      </c>
      <c r="P69" s="4">
        <v>729</v>
      </c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</row>
    <row r="70" spans="1:33" s="9" customFormat="1" x14ac:dyDescent="0.35">
      <c r="A70" s="9" t="s">
        <v>91</v>
      </c>
      <c r="F70" s="10">
        <f t="shared" ref="F70:P70" si="15">SUM(F54:F69)</f>
        <v>7452</v>
      </c>
      <c r="G70" s="10">
        <f t="shared" si="15"/>
        <v>7449</v>
      </c>
      <c r="H70" s="10">
        <f t="shared" si="15"/>
        <v>7462</v>
      </c>
      <c r="I70" s="10">
        <f t="shared" si="15"/>
        <v>7450</v>
      </c>
      <c r="J70" s="10">
        <f t="shared" si="15"/>
        <v>7455</v>
      </c>
      <c r="K70" s="10">
        <f t="shared" si="15"/>
        <v>7448</v>
      </c>
      <c r="L70" s="10">
        <f t="shared" si="15"/>
        <v>7451</v>
      </c>
      <c r="M70" s="10">
        <f t="shared" si="15"/>
        <v>7449</v>
      </c>
      <c r="N70" s="10">
        <f t="shared" si="15"/>
        <v>7450</v>
      </c>
      <c r="O70" s="10">
        <f t="shared" si="15"/>
        <v>7467</v>
      </c>
      <c r="P70" s="10">
        <f t="shared" si="15"/>
        <v>7451</v>
      </c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</row>
    <row r="71" spans="1:33" s="9" customFormat="1" x14ac:dyDescent="0.35">
      <c r="A71" s="9" t="s">
        <v>104</v>
      </c>
      <c r="F71" s="10">
        <f t="shared" ref="F71:P71" si="16">F36+F53</f>
        <v>5970</v>
      </c>
      <c r="G71" s="10">
        <f t="shared" si="16"/>
        <v>5975</v>
      </c>
      <c r="H71" s="10">
        <f t="shared" si="16"/>
        <v>5973</v>
      </c>
      <c r="I71" s="10">
        <f t="shared" si="16"/>
        <v>5974</v>
      </c>
      <c r="J71" s="10">
        <f t="shared" si="16"/>
        <v>5967</v>
      </c>
      <c r="K71" s="10">
        <f t="shared" si="16"/>
        <v>5977</v>
      </c>
      <c r="L71" s="10">
        <f t="shared" si="16"/>
        <v>5969</v>
      </c>
      <c r="M71" s="10">
        <f t="shared" si="16"/>
        <v>5979</v>
      </c>
      <c r="N71" s="10">
        <f t="shared" si="16"/>
        <v>5970</v>
      </c>
      <c r="O71" s="10">
        <f t="shared" si="16"/>
        <v>5968</v>
      </c>
      <c r="P71" s="10">
        <f t="shared" si="16"/>
        <v>5971</v>
      </c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</row>
    <row r="72" spans="1:33" s="9" customFormat="1" x14ac:dyDescent="0.35">
      <c r="A72" s="9" t="s">
        <v>105</v>
      </c>
      <c r="F72" s="10">
        <f t="shared" ref="F72:P72" si="17">F19+F70</f>
        <v>13946</v>
      </c>
      <c r="G72" s="10">
        <f t="shared" si="17"/>
        <v>13938</v>
      </c>
      <c r="H72" s="10">
        <f t="shared" si="17"/>
        <v>13948</v>
      </c>
      <c r="I72" s="10">
        <f t="shared" si="17"/>
        <v>13943</v>
      </c>
      <c r="J72" s="10">
        <f t="shared" si="17"/>
        <v>13947</v>
      </c>
      <c r="K72" s="10">
        <f t="shared" si="17"/>
        <v>13938</v>
      </c>
      <c r="L72" s="10">
        <f t="shared" si="17"/>
        <v>13948</v>
      </c>
      <c r="M72" s="10">
        <f t="shared" si="17"/>
        <v>13937</v>
      </c>
      <c r="N72" s="10">
        <f t="shared" si="17"/>
        <v>13946</v>
      </c>
      <c r="O72" s="10">
        <f t="shared" si="17"/>
        <v>13953</v>
      </c>
      <c r="P72" s="10">
        <f t="shared" si="17"/>
        <v>13944</v>
      </c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1:33" x14ac:dyDescent="0.35">
      <c r="A73" s="8" t="s">
        <v>90</v>
      </c>
      <c r="F73" s="4">
        <f t="shared" ref="F73:P73" si="18">SUM(F3:F70)/2</f>
        <v>19916</v>
      </c>
      <c r="G73" s="4">
        <f t="shared" si="18"/>
        <v>19913</v>
      </c>
      <c r="H73" s="4">
        <f t="shared" si="18"/>
        <v>19921</v>
      </c>
      <c r="I73" s="4">
        <f t="shared" si="18"/>
        <v>19917</v>
      </c>
      <c r="J73" s="4">
        <f t="shared" si="18"/>
        <v>19914</v>
      </c>
      <c r="K73" s="4">
        <f t="shared" si="18"/>
        <v>19915</v>
      </c>
      <c r="L73" s="4">
        <f t="shared" si="18"/>
        <v>19917</v>
      </c>
      <c r="M73" s="4">
        <f t="shared" si="18"/>
        <v>19916</v>
      </c>
      <c r="N73" s="4">
        <f t="shared" si="18"/>
        <v>19916</v>
      </c>
      <c r="O73" s="4">
        <f t="shared" si="18"/>
        <v>19921</v>
      </c>
      <c r="P73" s="4">
        <f t="shared" si="18"/>
        <v>19915</v>
      </c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  <row r="74" spans="1:33" s="2" customFormat="1" x14ac:dyDescent="0.35">
      <c r="A74" s="41" t="s">
        <v>0</v>
      </c>
      <c r="B74" s="41" t="s">
        <v>1</v>
      </c>
      <c r="C74" s="42">
        <v>1</v>
      </c>
      <c r="D74" s="42">
        <v>2</v>
      </c>
      <c r="E74" s="42">
        <v>3</v>
      </c>
      <c r="F74" s="43" t="s">
        <v>92</v>
      </c>
      <c r="G74" s="43" t="s">
        <v>79</v>
      </c>
      <c r="H74" s="43" t="s">
        <v>80</v>
      </c>
      <c r="I74" s="43" t="s">
        <v>89</v>
      </c>
      <c r="J74" s="43" t="s">
        <v>81</v>
      </c>
      <c r="K74" s="43" t="s">
        <v>82</v>
      </c>
      <c r="L74" s="43" t="s">
        <v>83</v>
      </c>
      <c r="M74" s="43" t="s">
        <v>84</v>
      </c>
      <c r="N74" s="43" t="s">
        <v>85</v>
      </c>
      <c r="O74" s="43" t="s">
        <v>86</v>
      </c>
      <c r="P74" s="43" t="s">
        <v>87</v>
      </c>
      <c r="Q74" s="44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</row>
    <row r="75" spans="1:33" x14ac:dyDescent="0.35">
      <c r="A75" s="30"/>
      <c r="B75" s="30"/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40"/>
    </row>
  </sheetData>
  <mergeCells count="1">
    <mergeCell ref="A1:XFD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9a</vt:lpstr>
      <vt:lpstr>Table S9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</dc:creator>
  <cp:lastModifiedBy>Dell</cp:lastModifiedBy>
  <cp:lastPrinted>2019-09-12T00:32:17Z</cp:lastPrinted>
  <dcterms:created xsi:type="dcterms:W3CDTF">2014-07-13T06:44:31Z</dcterms:created>
  <dcterms:modified xsi:type="dcterms:W3CDTF">2020-03-03T16:07:33Z</dcterms:modified>
</cp:coreProperties>
</file>